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7" uniqueCount="945">
  <si>
    <t xml:space="preserve">Species</t>
  </si>
  <si>
    <t xml:space="preserve">Code</t>
  </si>
  <si>
    <t xml:space="preserve">Common Name</t>
  </si>
  <si>
    <t xml:space="preserve">Lineage</t>
  </si>
  <si>
    <t xml:space="preserve">Source</t>
  </si>
  <si>
    <t xml:space="preserve">Download</t>
  </si>
  <si>
    <t xml:space="preserve">Version</t>
  </si>
  <si>
    <t xml:space="preserve">Assembly/date</t>
  </si>
  <si>
    <t xml:space="preserve">File</t>
  </si>
  <si>
    <t xml:space="preserve">Link</t>
  </si>
  <si>
    <t xml:space="preserve">Metazoa</t>
  </si>
  <si>
    <t xml:space="preserve">Acyrthosiphon pisum </t>
  </si>
  <si>
    <t xml:space="preserve">ACYPI</t>
  </si>
  <si>
    <t xml:space="preserve">pea aphid</t>
  </si>
  <si>
    <t xml:space="preserve">Ecdysozoa/Arthropoda/Insecta</t>
  </si>
  <si>
    <t xml:space="preserve">Baylor</t>
  </si>
  <si>
    <t xml:space="preserve">Acyr_1.0 ()</t>
  </si>
  <si>
    <t xml:space="preserve">NCBI Build 1</t>
  </si>
  <si>
    <t xml:space="preserve">protein.fa.gz</t>
  </si>
  <si>
    <t xml:space="preserve">Aedes aegypti</t>
  </si>
  <si>
    <t xml:space="preserve">AEDAE</t>
  </si>
  <si>
    <t xml:space="preserve">Yellowfever mosquito</t>
  </si>
  <si>
    <t xml:space="preserve">Ensembl</t>
  </si>
  <si>
    <t xml:space="preserve">rel 45</t>
  </si>
  <si>
    <t xml:space="preserve">Aedes_aegypti.AaegL1.45.pep.all.fa</t>
  </si>
  <si>
    <t xml:space="preserve">http://www.ensembl.org/info/data/download.html</t>
  </si>
  <si>
    <t xml:space="preserve">Amphimedon queenslandica</t>
  </si>
  <si>
    <t xml:space="preserve">AMPQU</t>
  </si>
  <si>
    <t xml:space="preserve">Sponge</t>
  </si>
  <si>
    <t xml:space="preserve">Porifera</t>
  </si>
  <si>
    <t xml:space="preserve">JGI</t>
  </si>
  <si>
    <t xml:space="preserve">v1</t>
  </si>
  <si>
    <t xml:space="preserve">Aqueenslandica_v1.pep.fasta</t>
  </si>
  <si>
    <t xml:space="preserve">Anolis carolinensis</t>
  </si>
  <si>
    <t xml:space="preserve">ANOCA</t>
  </si>
  <si>
    <t xml:space="preserve">Green anole</t>
  </si>
  <si>
    <t xml:space="preserve">Vertebrata/Amniota</t>
  </si>
  <si>
    <t xml:space="preserve">Broad Institute of Harvard and MIT </t>
  </si>
  <si>
    <t xml:space="preserve">rel 57</t>
  </si>
  <si>
    <t xml:space="preserve">Anolis_carolinensis.AnoCar1.0.57.pep.all.fa.gz</t>
  </si>
  <si>
    <t xml:space="preserve">ftp://ftp.ensembl.org/pub/current_fasta/anolis_carolinensis/pep/</t>
  </si>
  <si>
    <t xml:space="preserve">Anopheles gambiae</t>
  </si>
  <si>
    <t xml:space="preserve">ANOGA</t>
  </si>
  <si>
    <t xml:space="preserve">African malaria mosquito</t>
  </si>
  <si>
    <t xml:space="preserve">Anopheles_gambiae.AgamP3.45.pep.all.fa</t>
  </si>
  <si>
    <t xml:space="preserve">Apis mellifera</t>
  </si>
  <si>
    <t xml:space="preserve">APIME</t>
  </si>
  <si>
    <t xml:space="preserve">Honeybee</t>
  </si>
  <si>
    <t xml:space="preserve">HGSC at Baylor College of Medicine</t>
  </si>
  <si>
    <t xml:space="preserve">Release1 of the OGS</t>
  </si>
  <si>
    <t xml:space="preserve">Amel_release1_OGS_pep.fa</t>
  </si>
  <si>
    <t xml:space="preserve">http://genomes.tamu.edu/downloadFASTA.html</t>
  </si>
  <si>
    <t xml:space="preserve">Bombyx mori</t>
  </si>
  <si>
    <t xml:space="preserve">BOMMO</t>
  </si>
  <si>
    <t xml:space="preserve">Silk moth</t>
  </si>
  <si>
    <t xml:space="preserve">Beijing Genomics Institute </t>
  </si>
  <si>
    <t xml:space="preserve">SW_ge2k_BGF.pep</t>
  </si>
  <si>
    <t xml:space="preserve">http://silkworm.genomics.org.cn/jsp/download.jsp</t>
  </si>
  <si>
    <t xml:space="preserve">Bos taurus</t>
  </si>
  <si>
    <t xml:space="preserve">BOVIN</t>
  </si>
  <si>
    <t xml:space="preserve">Cow</t>
  </si>
  <si>
    <t xml:space="preserve">Vertebrata/Mammalia</t>
  </si>
  <si>
    <t xml:space="preserve">Bos_taurus.Btau_4.0.57.pep.all.fa.gz</t>
  </si>
  <si>
    <t xml:space="preserve">Branchiostoma floridae</t>
  </si>
  <si>
    <t xml:space="preserve">BRAFL</t>
  </si>
  <si>
    <t xml:space="preserve">Florida lancelet, Amphioxus</t>
  </si>
  <si>
    <t xml:space="preserve">Cephalochordata</t>
  </si>
  <si>
    <t xml:space="preserve">v.1.0 (March 2006)</t>
  </si>
  <si>
    <t xml:space="preserve">Brafl1.fasta</t>
  </si>
  <si>
    <t xml:space="preserve">http://genome.jgi-psf.org/Brafl1/Brafl1.home.html</t>
  </si>
  <si>
    <t xml:space="preserve">Brugia malayi</t>
  </si>
  <si>
    <t xml:space="preserve">BRUMA</t>
  </si>
  <si>
    <t xml:space="preserve">Filarial nematode worm</t>
  </si>
  <si>
    <t xml:space="preserve">Ecdysozoa/Nematoda</t>
  </si>
  <si>
    <t xml:space="preserve">Wormbase</t>
  </si>
  <si>
    <t xml:space="preserve">1</t>
  </si>
  <si>
    <t xml:space="preserve">9/29/2007</t>
  </si>
  <si>
    <t xml:space="preserve">bma1.pep.fa.gz</t>
  </si>
  <si>
    <t xml:space="preserve">ftp://ftp.wormbase.org/pub/wormbase/genomes/b_malayi/sequences/protein/</t>
  </si>
  <si>
    <t xml:space="preserve">Caenorhabditis briggsae</t>
  </si>
  <si>
    <t xml:space="preserve">CAEBR</t>
  </si>
  <si>
    <t xml:space="preserve">Roundworm</t>
  </si>
  <si>
    <t xml:space="preserve">206</t>
  </si>
  <si>
    <t xml:space="preserve">8/29/2009</t>
  </si>
  <si>
    <t xml:space="preserve">brigpep.WS206.fa.gz</t>
  </si>
  <si>
    <t xml:space="preserve">ftp://ftp.sanger.ac.uk/pub/wormbase/cbriggsae/cb25.agp8</t>
  </si>
  <si>
    <t xml:space="preserve">Caenorhabditis elegans</t>
  </si>
  <si>
    <t xml:space="preserve">CAEEL</t>
  </si>
  <si>
    <t xml:space="preserve">Caenorhabditis_elegans.WB170.45.pep.all.fa</t>
  </si>
  <si>
    <t xml:space="preserve">Canis familiaris</t>
  </si>
  <si>
    <t xml:space="preserve">CANFA</t>
  </si>
  <si>
    <t xml:space="preserve">Dog</t>
  </si>
  <si>
    <t xml:space="preserve">Canis_familiaris.BROADD2.57.pep.all.fa.gz</t>
  </si>
  <si>
    <t xml:space="preserve">ftp://ftp.ensembl.org/pub/current_fasta/canis_familiaris/pep/</t>
  </si>
  <si>
    <t xml:space="preserve">Capitella telata</t>
  </si>
  <si>
    <t xml:space="preserve">CAPTE</t>
  </si>
  <si>
    <t xml:space="preserve">Bristle worm</t>
  </si>
  <si>
    <t xml:space="preserve">Lophotrochozoa/Annelida</t>
  </si>
  <si>
    <t xml:space="preserve">v.1.0 (October 2006)</t>
  </si>
  <si>
    <t xml:space="preserve">CAP_FilteredModelsv1.0.aa.fasta</t>
  </si>
  <si>
    <t xml:space="preserve">http://genome.jgi-psf.org/Capca1/Capca1.download.ftp.html</t>
  </si>
  <si>
    <t xml:space="preserve">Cavia porcellus</t>
  </si>
  <si>
    <t xml:space="preserve">CAVPO</t>
  </si>
  <si>
    <t xml:space="preserve">Guinea pig</t>
  </si>
  <si>
    <t xml:space="preserve">Cavia_porcellus.cavPor3.57.pep.all.fa.gz</t>
  </si>
  <si>
    <t xml:space="preserve">Ciona intestinalis</t>
  </si>
  <si>
    <t xml:space="preserve">CIOIN</t>
  </si>
  <si>
    <t xml:space="preserve">Transparent sea squirt</t>
  </si>
  <si>
    <t xml:space="preserve">Urochordata/Ascidiacea</t>
  </si>
  <si>
    <t xml:space="preserve">Ciona_intestinalis.JGI2.57.pep.all.fa.gz</t>
  </si>
  <si>
    <t xml:space="preserve">ftp://ftp.ensembl.org/pub/current_fasta/ciona_intestinalis/pep/</t>
  </si>
  <si>
    <t xml:space="preserve">Ciona savignyi</t>
  </si>
  <si>
    <t xml:space="preserve">CIOSA</t>
  </si>
  <si>
    <t xml:space="preserve">Pacific transparent sea squirt</t>
  </si>
  <si>
    <t xml:space="preserve">Ciona_savignyi.CSAV2.0.57.pep.all.fa.gz</t>
  </si>
  <si>
    <t xml:space="preserve">ftp://ftp.ensembl.org/pub/current_fasta/ciona_savignyi/pep/</t>
  </si>
  <si>
    <t xml:space="preserve">Culex pipiens</t>
  </si>
  <si>
    <t xml:space="preserve">CULPI</t>
  </si>
  <si>
    <t xml:space="preserve">House mosquito</t>
  </si>
  <si>
    <t xml:space="preserve">culex_pipiens_3_proteins.fasta.gz</t>
  </si>
  <si>
    <t xml:space="preserve">http://www.broad.mit.edu/annotation/genome/culex_pipiens/Downloads.html</t>
  </si>
  <si>
    <t xml:space="preserve">Danio rerio</t>
  </si>
  <si>
    <t xml:space="preserve">DANRE</t>
  </si>
  <si>
    <t xml:space="preserve">Zebrafish</t>
  </si>
  <si>
    <t xml:space="preserve">Vertebrata/Euteleostei</t>
  </si>
  <si>
    <t xml:space="preserve">Danio_rerio.Zv8.57.pep.all.fa.gz</t>
  </si>
  <si>
    <t xml:space="preserve">ftp://ftp.ensembl.org/pub/current_fasta/danio_rerio/pep/</t>
  </si>
  <si>
    <t xml:space="preserve">Daphnia pulex</t>
  </si>
  <si>
    <t xml:space="preserve">DAPPU</t>
  </si>
  <si>
    <t xml:space="preserve">Water flea</t>
  </si>
  <si>
    <t xml:space="preserve">Ecdysozoa/Arthropoda/Crustacea</t>
  </si>
  <si>
    <t xml:space="preserve">v.1.0 (September 2006)</t>
  </si>
  <si>
    <t xml:space="preserve">DAPPU_FrozenGeneCatalog_2007_07_03.aa.fasta</t>
  </si>
  <si>
    <t xml:space="preserve">http://genome.jgi-psf.org/Dappu1/Dappu1.home.html</t>
  </si>
  <si>
    <t xml:space="preserve">Drosophila melanogaster</t>
  </si>
  <si>
    <t xml:space="preserve">DROME</t>
  </si>
  <si>
    <t xml:space="preserve">Fruit fly</t>
  </si>
  <si>
    <t xml:space="preserve">Drosophila_melanogaster.BDGP5.13.57.pep.all.fa.gz</t>
  </si>
  <si>
    <t xml:space="preserve">ftp://ftp.ensembl.org/pub/current_fasta/drosophila_melanogaster/pep/</t>
  </si>
  <si>
    <t xml:space="preserve">Felis catus</t>
  </si>
  <si>
    <t xml:space="preserve">FELCA</t>
  </si>
  <si>
    <t xml:space="preserve">Cat</t>
  </si>
  <si>
    <t xml:space="preserve">Felis_catus.CAT.57.pep.all.fa.gz</t>
  </si>
  <si>
    <t xml:space="preserve">Gallus gallus</t>
  </si>
  <si>
    <t xml:space="preserve">CHICK</t>
  </si>
  <si>
    <t xml:space="preserve">Chicken</t>
  </si>
  <si>
    <t xml:space="preserve">Gallus_gallus.WASHUC2.57.pep.all.fa.gz</t>
  </si>
  <si>
    <t xml:space="preserve">ftp://ftp.ensembl.org/pub/current_fasta/gallus_gallus/pep/</t>
  </si>
  <si>
    <t xml:space="preserve">Gasterosteus aculeatus</t>
  </si>
  <si>
    <t xml:space="preserve">GASAC</t>
  </si>
  <si>
    <t xml:space="preserve">Three-spined stickleback</t>
  </si>
  <si>
    <t xml:space="preserve">Gasterosteus_aculeatus.BROADS1.57.pep.all.fa.gz</t>
  </si>
  <si>
    <t xml:space="preserve">ftp://ftp.ensembl.org/pub/current_fasta/gasterosteus_aculeatus/pep/</t>
  </si>
  <si>
    <t xml:space="preserve">Helobdella robusta</t>
  </si>
  <si>
    <t xml:space="preserve">HELRO</t>
  </si>
  <si>
    <t xml:space="preserve">Californian leech</t>
  </si>
  <si>
    <t xml:space="preserve">22.09.07</t>
  </si>
  <si>
    <t xml:space="preserve">v.1.0 (July 2007)</t>
  </si>
  <si>
    <t xml:space="preserve">proteins.Helro1_FilteredModels3.fasta</t>
  </si>
  <si>
    <t xml:space="preserve">http://genome.jgi-psf.org/Helro1/Helro1.download.ftp.html</t>
  </si>
  <si>
    <t xml:space="preserve">Homo sapiens</t>
  </si>
  <si>
    <t xml:space="preserve">HUMAN</t>
  </si>
  <si>
    <t xml:space="preserve">Human</t>
  </si>
  <si>
    <t xml:space="preserve">Homo_sapiens.GRCh37.57.pep.all.fa.gz</t>
  </si>
  <si>
    <t xml:space="preserve">ftp://ftp.ensembl.org/pub/current_fasta/homo_sapiens/pep/</t>
  </si>
  <si>
    <t xml:space="preserve">Hydra magnipapillata</t>
  </si>
  <si>
    <t xml:space="preserve">HYDMA</t>
  </si>
  <si>
    <t xml:space="preserve">Freshwater polyp</t>
  </si>
  <si>
    <t xml:space="preserve">Cnidaria</t>
  </si>
  <si>
    <t xml:space="preserve">JCVI </t>
  </si>
  <si>
    <t xml:space="preserve">1 (1/26/2009)</t>
  </si>
  <si>
    <t xml:space="preserve">Ixodes scapularis </t>
  </si>
  <si>
    <t xml:space="preserve">IXOSC</t>
  </si>
  <si>
    <t xml:space="preserve">Black-legged tick</t>
  </si>
  <si>
    <t xml:space="preserve">Ecdysozoa/Arthropoda/Chelicerata</t>
  </si>
  <si>
    <t xml:space="preserve">VectorBase</t>
  </si>
  <si>
    <t xml:space="preserve">1.1</t>
  </si>
  <si>
    <t xml:space="preserve">iscapularis.PEPTIDES-IscaW1.1.fa.gz</t>
  </si>
  <si>
    <t xml:space="preserve">http://iscapularis.vectorbase.org/GetData/Downloads?type=Geneset</t>
  </si>
  <si>
    <t xml:space="preserve">Lottia gigantea </t>
  </si>
  <si>
    <t xml:space="preserve">LOTGI</t>
  </si>
  <si>
    <t xml:space="preserve">Owl limpet</t>
  </si>
  <si>
    <t xml:space="preserve">Lophotrochozoa/Mollusca</t>
  </si>
  <si>
    <t xml:space="preserve">v.1.0 (08/24/2006)</t>
  </si>
  <si>
    <t xml:space="preserve">Lotgi1_GeneModels_FilteredModels1_aa.fasta</t>
  </si>
  <si>
    <t xml:space="preserve">http://genome.jgi-psf.org/Lotgi1/Lotgi1.download.ftp.html</t>
  </si>
  <si>
    <t xml:space="preserve">Monodelphis domestica</t>
  </si>
  <si>
    <t xml:space="preserve">MONDO</t>
  </si>
  <si>
    <t xml:space="preserve">Short-tailed gray opossum</t>
  </si>
  <si>
    <t xml:space="preserve">Monodelphis_domestica.BROADO5.57.pep.all.fa.gz</t>
  </si>
  <si>
    <t xml:space="preserve">Mus musculus</t>
  </si>
  <si>
    <t xml:space="preserve">MOUSE</t>
  </si>
  <si>
    <t xml:space="preserve">Mouse</t>
  </si>
  <si>
    <t xml:space="preserve">Mus_musculus.NCBIM37.57.pep.all.fa.gz</t>
  </si>
  <si>
    <t xml:space="preserve">ftp://ftp.ensembl.org/pub/current_fasta/mus_musculus/pep/</t>
  </si>
  <si>
    <t xml:space="preserve">Nasonia vitripennis</t>
  </si>
  <si>
    <t xml:space="preserve">NASVI</t>
  </si>
  <si>
    <t xml:space="preserve">Parasitic wasp</t>
  </si>
  <si>
    <t xml:space="preserve">1.0 </t>
  </si>
  <si>
    <t xml:space="preserve">12 September 2007</t>
  </si>
  <si>
    <t xml:space="preserve">ftp://ftp.ncbi.nlm.nih.gov/genomes/Nasonia_vitripennis/protein</t>
  </si>
  <si>
    <t xml:space="preserve">Nematostella vectensis</t>
  </si>
  <si>
    <t xml:space="preserve">NEMVE</t>
  </si>
  <si>
    <t xml:space="preserve">Starlet sea anemone</t>
  </si>
  <si>
    <t xml:space="preserve">Nemve1FilteredModels1.fasta</t>
  </si>
  <si>
    <t xml:space="preserve">http://genome.jgi-psf.org/Nemve1/Nemve1.home.html</t>
  </si>
  <si>
    <t xml:space="preserve">Oikopleura dioica</t>
  </si>
  <si>
    <t xml:space="preserve">OIKDI</t>
  </si>
  <si>
    <t xml:space="preserve">Tunicate</t>
  </si>
  <si>
    <t xml:space="preserve">Urochordata/Appendicularia</t>
  </si>
  <si>
    <t xml:space="preserve">Genoscope/Sars centre/MPIMG</t>
  </si>
  <si>
    <t xml:space="preserve">1 </t>
  </si>
  <si>
    <t xml:space="preserve">26-Mar-2008</t>
  </si>
  <si>
    <t xml:space="preserve">Oikopleura_dioica.SNAP.Od.fasta </t>
  </si>
  <si>
    <t xml:space="preserve">http://www.genoscope.cns.fr/externe/Download/Projets/Projet_HG/data/annotation/</t>
  </si>
  <si>
    <t xml:space="preserve">Ornithorhynchus anatinus</t>
  </si>
  <si>
    <t xml:space="preserve">ORNAN</t>
  </si>
  <si>
    <t xml:space="preserve">Duckbill platypus</t>
  </si>
  <si>
    <t xml:space="preserve">Ornithorhynchus_anatinus.OANA5.57.pep.all.fa.gz</t>
  </si>
  <si>
    <t xml:space="preserve">ftp://ftp.ensembl.org/pub/current_fasta/ornithorhynchus_anatinus/pep/</t>
  </si>
  <si>
    <t xml:space="preserve">Oryzias latipes</t>
  </si>
  <si>
    <t xml:space="preserve">ORYLA</t>
  </si>
  <si>
    <t xml:space="preserve">Japanese ricefish</t>
  </si>
  <si>
    <t xml:space="preserve">Oryzias_latipes.MEDAKA1.57.pep.all.fa.gz</t>
  </si>
  <si>
    <t xml:space="preserve">ftp://ftp.ensembl.org/pub/current_fasta/oryzias_latipes/pep/</t>
  </si>
  <si>
    <t xml:space="preserve">Pan troglodytes</t>
  </si>
  <si>
    <t xml:space="preserve">PANTR</t>
  </si>
  <si>
    <t xml:space="preserve">Chimpanzee</t>
  </si>
  <si>
    <t xml:space="preserve">Pan_troglodytes.CHIMP2.1.57.pep.all.fa.gz</t>
  </si>
  <si>
    <t xml:space="preserve">ftp://ftp.ensembl.org/pub/current_pan_troglodytes/data/fasta/pep/</t>
  </si>
  <si>
    <t xml:space="preserve">Pristionchus pacificus</t>
  </si>
  <si>
    <t xml:space="preserve">PRIPA</t>
  </si>
  <si>
    <t xml:space="preserve">205</t>
  </si>
  <si>
    <t xml:space="preserve">7/30/2009</t>
  </si>
  <si>
    <t xml:space="preserve">ppapep.WS205.fa.gz</t>
  </si>
  <si>
    <t xml:space="preserve">ftp://ftp.wormbase.org/pub/wormbase/genomes/p_pacificus/sequences/protein/</t>
  </si>
  <si>
    <t xml:space="preserve">Rattus norvegicus</t>
  </si>
  <si>
    <t xml:space="preserve">RAT</t>
  </si>
  <si>
    <t xml:space="preserve">Rat</t>
  </si>
  <si>
    <t xml:space="preserve">Rattus_norvegicus.RGSC3.4.57.pep.all.fa.gz</t>
  </si>
  <si>
    <t xml:space="preserve">ftp://ftp.ensembl.org/pub/current_fasta/rattus_norvegicus/pep/</t>
  </si>
  <si>
    <t xml:space="preserve">Saccoglossus kowalevskii</t>
  </si>
  <si>
    <t xml:space="preserve">SACKO</t>
  </si>
  <si>
    <t xml:space="preserve">Acorn worm</t>
  </si>
  <si>
    <t xml:space="preserve">Deuterostomia/Hemichordata</t>
  </si>
  <si>
    <t xml:space="preserve">NCBI Build No 1 Ver 1 </t>
  </si>
  <si>
    <t xml:space="preserve">27 July 2010
</t>
  </si>
  <si>
    <t xml:space="preserve">protein.fa.gz (annotated proteins)</t>
  </si>
  <si>
    <t xml:space="preserve">Schistosoma mansoni</t>
  </si>
  <si>
    <t xml:space="preserve">SCHMA</t>
  </si>
  <si>
    <t xml:space="preserve">Blood fluke</t>
  </si>
  <si>
    <t xml:space="preserve">Lophotrochozoa/Platyhelminthes</t>
  </si>
  <si>
    <t xml:space="preserve">TIGR</t>
  </si>
  <si>
    <t xml:space="preserve">5/14/2007</t>
  </si>
  <si>
    <t xml:space="preserve">Smansoni_preliminary_annotation.pep.gz</t>
  </si>
  <si>
    <t xml:space="preserve">ftp://ftp.tigr.org/pub/data/Eukaryotic_Projects/s_mansoni/preliminary_annotation</t>
  </si>
  <si>
    <t xml:space="preserve">Strongylocentrotus purpuratus</t>
  </si>
  <si>
    <t xml:space="preserve">STRPU</t>
  </si>
  <si>
    <t xml:space="preserve">Purple sea urchin</t>
  </si>
  <si>
    <t xml:space="preserve">Echinodermata</t>
  </si>
  <si>
    <t xml:space="preserve">03/09/2007</t>
  </si>
  <si>
    <t xml:space="preserve">STRPU_GLEAN3.fa</t>
  </si>
  <si>
    <t xml:space="preserve">ftp://ftp.hgsc.bcm.tmc.edu/pub/data/Spurpuratus/fasta/Annotation</t>
  </si>
  <si>
    <t xml:space="preserve">Taeniopygia guttata</t>
  </si>
  <si>
    <t xml:space="preserve">TAEGU</t>
  </si>
  <si>
    <t xml:space="preserve">Zebra finch</t>
  </si>
  <si>
    <t xml:space="preserve">WashU/Ensembl</t>
  </si>
  <si>
    <t xml:space="preserve">Taeniopygia_guttata.taeGut3.2.4.57.pep.all.fa.gz</t>
  </si>
  <si>
    <t xml:space="preserve">Takifugu rubripes</t>
  </si>
  <si>
    <t xml:space="preserve">FUGRU</t>
  </si>
  <si>
    <t xml:space="preserve">Japanese pufferfish</t>
  </si>
  <si>
    <t xml:space="preserve">Takifugu_rubripes.FUGU4.57.pep.all.fa.gz</t>
  </si>
  <si>
    <t xml:space="preserve">ftp://ftp.ensembl.org/pub/current_fasta/takifugu_rubripes/pep/</t>
  </si>
  <si>
    <t xml:space="preserve">Tetraodon nigroviridis</t>
  </si>
  <si>
    <t xml:space="preserve">TETNG</t>
  </si>
  <si>
    <t xml:space="preserve">Green puffer</t>
  </si>
  <si>
    <t xml:space="preserve">Tetraodon_nigroviridis.TETRAODON8.57.pep.all.fa.gz</t>
  </si>
  <si>
    <t xml:space="preserve">ftp://ftp.ensembl.org/pub/current_fasta/tetraodon_nigroviridis/pep/</t>
  </si>
  <si>
    <t xml:space="preserve">Tribolium castaneum</t>
  </si>
  <si>
    <t xml:space="preserve">TRICA</t>
  </si>
  <si>
    <t xml:space="preserve">Red flour beetle</t>
  </si>
  <si>
    <t xml:space="preserve">BeetleBase</t>
  </si>
  <si>
    <t xml:space="preserve">3.0 </t>
  </si>
  <si>
    <t xml:space="preserve">2/10/2009</t>
  </si>
  <si>
    <t xml:space="preserve">TRICA_peptide.fa</t>
  </si>
  <si>
    <t xml:space="preserve">ftp://bioinformatics.ksu.edu/pub/BeetleBase/3.0/Sequences/Tribolium_Official_Gene_Sequences/</t>
  </si>
  <si>
    <t xml:space="preserve">Trichoplax adhaerens</t>
  </si>
  <si>
    <t xml:space="preserve">TRIAD</t>
  </si>
  <si>
    <t xml:space="preserve">Placozoa</t>
  </si>
  <si>
    <t xml:space="preserve">v1.0 (30 August 2006)</t>
  </si>
  <si>
    <t xml:space="preserve">Triad1_best_proteins.fasta</t>
  </si>
  <si>
    <t xml:space="preserve">http://genome.jgi-psf.org/Triad1/Triad1.download.ftp.html</t>
  </si>
  <si>
    <t xml:space="preserve">Xenopus tropicalis</t>
  </si>
  <si>
    <t xml:space="preserve">XENTR</t>
  </si>
  <si>
    <t xml:space="preserve">Western clawed frog</t>
  </si>
  <si>
    <t xml:space="preserve">Vertebrata/Amphibia</t>
  </si>
  <si>
    <t xml:space="preserve">Xenopus_tropicalis.JGI4.1.57.pep.all.fa.gz</t>
  </si>
  <si>
    <t xml:space="preserve">ftp://ftp.ensembl.org/pub/current_fasta/xenopus_tropicalis/pep/</t>
  </si>
  <si>
    <t xml:space="preserve">Choanoflagellates</t>
  </si>
  <si>
    <t xml:space="preserve">Monosiga brevicollis</t>
  </si>
  <si>
    <t xml:space="preserve">MONBE</t>
  </si>
  <si>
    <t xml:space="preserve">Choanoflagellate</t>
  </si>
  <si>
    <t xml:space="preserve">Choanoflagellida</t>
  </si>
  <si>
    <t xml:space="preserve">v.1.0 (July 2006)</t>
  </si>
  <si>
    <t xml:space="preserve">Monbr1_best_proteins.fasta</t>
  </si>
  <si>
    <t xml:space="preserve">http://genome.jgi-psf.org/Monbr1/Monbr1.home.html</t>
  </si>
  <si>
    <t xml:space="preserve">Salpingoeca rosetta/Proterospongia sp. ATCC 50818</t>
  </si>
  <si>
    <t xml:space="preserve">SALROS</t>
  </si>
  <si>
    <t xml:space="preserve">BROAD</t>
  </si>
  <si>
    <t xml:space="preserve">salpingoeca_rosetta_1_proteins.fasta.gz</t>
  </si>
  <si>
    <t xml:space="preserve">Filasterea</t>
  </si>
  <si>
    <t xml:space="preserve">Capsaspora owczarzaki</t>
  </si>
  <si>
    <t xml:space="preserve">CAPOWC</t>
  </si>
  <si>
    <t xml:space="preserve">Ichthyosporea</t>
  </si>
  <si>
    <t xml:space="preserve">capsaspora_owczarzaki_atcc_30864_1_proteins.fasta.gz</t>
  </si>
  <si>
    <t xml:space="preserve">Fungi</t>
  </si>
  <si>
    <t xml:space="preserve">Acremonium alcalophilum</t>
  </si>
  <si>
    <t xml:space="preserve">ACRALC</t>
  </si>
  <si>
    <t xml:space="preserve">Ascomycota/Sordariomycetes</t>
  </si>
  <si>
    <t xml:space="preserve">Acral1_c3a_GeneCatalog_proteins_20100903.aa.fasta.gz</t>
  </si>
  <si>
    <t xml:space="preserve">Agaricus bisporus var. burnettii JB137-S8</t>
  </si>
  <si>
    <t xml:space="preserve">AGABB</t>
  </si>
  <si>
    <t xml:space="preserve">Basidiomycota/Homobasidiomycetes</t>
  </si>
  <si>
    <t xml:space="preserve">2.0</t>
  </si>
  <si>
    <t xml:space="preserve">Abisporus_varburnettii.v2.FilteredModels1.proteins.fasta.gz</t>
  </si>
  <si>
    <t xml:space="preserve">Allomyces macrogynus</t>
  </si>
  <si>
    <t xml:space="preserve">ALLMA</t>
  </si>
  <si>
    <t xml:space="preserve">Blastocladiomycota</t>
  </si>
  <si>
    <t xml:space="preserve">allomyces_macrogynus_atcc_38327_3_proteins.fasta.gz + allomyces_macrogynus_atcc_38327_mitochondria_1_proteins.fasta.gz</t>
  </si>
  <si>
    <t xml:space="preserve">Ashbya gossypii</t>
  </si>
  <si>
    <t xml:space="preserve">ASHGO</t>
  </si>
  <si>
    <t xml:space="preserve">Ascomycota/Saccharomycotina</t>
  </si>
  <si>
    <t xml:space="preserve">University of Basel</t>
  </si>
  <si>
    <t xml:space="preserve">AGD version 3</t>
  </si>
  <si>
    <t xml:space="preserve">982.A_gossypii.fasta.gz</t>
  </si>
  <si>
    <t xml:space="preserve">http://www.ebi.ac.uk/integr8/FtpSearch.do?orgProteomeId=982</t>
  </si>
  <si>
    <t xml:space="preserve">Aspergillus flavus</t>
  </si>
  <si>
    <t xml:space="preserve">ASPFL</t>
  </si>
  <si>
    <t xml:space="preserve">Ascomycota/Eurotiales</t>
  </si>
  <si>
    <t xml:space="preserve">2</t>
  </si>
  <si>
    <t xml:space="preserve">http://www.broad.mit.edu/annotation/genome/aspergillus_group/MultiDownloads.html</t>
  </si>
  <si>
    <t xml:space="preserve">Aspergillus niger</t>
  </si>
  <si>
    <t xml:space="preserve">ASPNG</t>
  </si>
  <si>
    <t xml:space="preserve">Black mold </t>
  </si>
  <si>
    <t xml:space="preserve">Candida albicans WO-1</t>
  </si>
  <si>
    <t xml:space="preserve">CANAL</t>
  </si>
  <si>
    <t xml:space="preserve">1 (05/07/2007)</t>
  </si>
  <si>
    <t xml:space="preserve">candida_albicans_wo1_1_proteins.fasta</t>
  </si>
  <si>
    <t xml:space="preserve">http://www.broad.mit.edu/annotation/genome/candida_albicans/Downloads.html</t>
  </si>
  <si>
    <t xml:space="preserve">Candida tropicalis</t>
  </si>
  <si>
    <t xml:space="preserve">CANTR</t>
  </si>
  <si>
    <t xml:space="preserve">3 (05/23/2006)</t>
  </si>
  <si>
    <t xml:space="preserve">candida_tropicalis_3_proteins.fasta.gz</t>
  </si>
  <si>
    <t xml:space="preserve">http://www.broad.mit.edu/annotation/genome/candida_tropicalis/Downloads.html</t>
  </si>
  <si>
    <t xml:space="preserve">Ceriporiopsis subvermispora B</t>
  </si>
  <si>
    <t xml:space="preserve">CERSU</t>
  </si>
  <si>
    <t xml:space="preserve">v 1.0 (July 15, 2010)</t>
  </si>
  <si>
    <t xml:space="preserve">Ceriporiopsis_subvermispora.proteins.fasta.gz</t>
  </si>
  <si>
    <t xml:space="preserve">Chaetomium globosum</t>
  </si>
  <si>
    <t xml:space="preserve">CHAGB</t>
  </si>
  <si>
    <t xml:space="preserve">Soil fungus</t>
  </si>
  <si>
    <t xml:space="preserve">1 (04/26/2006)</t>
  </si>
  <si>
    <t xml:space="preserve">chaetomium_globosum_1_proteins.fasta</t>
  </si>
  <si>
    <t xml:space="preserve">http://www.broad.mit.edu/annotation/genome/chaetomium_globosum/Downloads.html</t>
  </si>
  <si>
    <r>
      <rPr>
        <i val="true"/>
        <sz val="8"/>
        <color rgb="FF000000"/>
        <rFont val="Arial"/>
        <family val="2"/>
      </rPr>
      <t xml:space="preserve">Coccidioides immitis </t>
    </r>
    <r>
      <rPr>
        <sz val="8"/>
        <color rgb="FF000000"/>
        <rFont val="Arial"/>
        <family val="2"/>
      </rPr>
      <t xml:space="preserve">RS</t>
    </r>
  </si>
  <si>
    <t xml:space="preserve">COCIM</t>
  </si>
  <si>
    <t xml:space="preserve">Valley fever fungus</t>
  </si>
  <si>
    <t xml:space="preserve">Ascomycota/Onygenales</t>
  </si>
  <si>
    <t xml:space="preserve">http://www.broad.mit.edu/annotation/genome/coccidioides_group/MultiDownloads.html</t>
  </si>
  <si>
    <r>
      <rPr>
        <i val="true"/>
        <sz val="8"/>
        <color rgb="FF000000"/>
        <rFont val="Arial"/>
        <family val="2"/>
      </rPr>
      <t xml:space="preserve">Cochliobolus heterostrophus </t>
    </r>
    <r>
      <rPr>
        <sz val="8"/>
        <color rgb="FF000000"/>
        <rFont val="Arial"/>
        <family val="2"/>
      </rPr>
      <t xml:space="preserve">C5</t>
    </r>
  </si>
  <si>
    <t xml:space="preserve">COCHE</t>
  </si>
  <si>
    <t xml:space="preserve">Ascomycota/Dothideomycetes</t>
  </si>
  <si>
    <t xml:space="preserve">v1.0 (December 2007</t>
  </si>
  <si>
    <t xml:space="preserve">CocheC5_1_GeneModels_FilteredModels1_aa.fasta.gz</t>
  </si>
  <si>
    <t xml:space="preserve">http://genome.jgi-psf.org/CocheC5_1/CocheC5_1.download.ftp.html</t>
  </si>
  <si>
    <t xml:space="preserve">Coniophora putean</t>
  </si>
  <si>
    <t xml:space="preserve">CONPUT</t>
  </si>
  <si>
    <t xml:space="preserve">Conpu1_GeneCatalog_proteins_20101116.aa.fasta.gz</t>
  </si>
  <si>
    <t xml:space="preserve">Coprinus cinereus</t>
  </si>
  <si>
    <t xml:space="preserve">COPCI</t>
  </si>
  <si>
    <t xml:space="preserve">Inky cap fungus</t>
  </si>
  <si>
    <t xml:space="preserve">1 (05/04/2006)</t>
  </si>
  <si>
    <t xml:space="preserve">coprinus_cinereus_1_proteins.fasta</t>
  </si>
  <si>
    <t xml:space="preserve">http://www.broad.mit.edu/annotation/genome/coprinus_cinereus/Downloads.html</t>
  </si>
  <si>
    <r>
      <rPr>
        <i val="true"/>
        <sz val="8"/>
        <color rgb="FF000000"/>
        <rFont val="Arial"/>
        <family val="2"/>
      </rPr>
      <t xml:space="preserve">Cryptococcus neoformans </t>
    </r>
    <r>
      <rPr>
        <sz val="8"/>
        <color rgb="FF000000"/>
        <rFont val="Arial"/>
        <family val="2"/>
      </rPr>
      <t xml:space="preserve">A</t>
    </r>
  </si>
  <si>
    <t xml:space="preserve">CRYNE</t>
  </si>
  <si>
    <t xml:space="preserve">Basidiomycota/Tremellomycetes</t>
  </si>
  <si>
    <t xml:space="preserve">cryptococcus_neoformans_1_proteins.fasta</t>
  </si>
  <si>
    <t xml:space="preserve">http://www.broad.mit.edu/annotation/genome/cryptococcus_neoformans/Downloads.html</t>
  </si>
  <si>
    <t xml:space="preserve">Dichomitus squalens</t>
  </si>
  <si>
    <t xml:space="preserve">DICSQU</t>
  </si>
  <si>
    <t xml:space="preserve">Dicsq1_GeneCatalog_proteins_20101110.aa.fasta.gz</t>
  </si>
  <si>
    <t xml:space="preserve">Dothistroma septosporum NZE10 v1.0/Mycosphaerella pini</t>
  </si>
  <si>
    <t xml:space="preserve">MYCPJ</t>
  </si>
  <si>
    <t xml:space="preserve">1.0</t>
  </si>
  <si>
    <t xml:space="preserve">v 1.0 (September 30, 2010)</t>
  </si>
  <si>
    <t xml:space="preserve">Dotse1_GeneCatalog_proteins_20100818.aa.fasta.gz</t>
  </si>
  <si>
    <t xml:space="preserve">Emericella nidulans</t>
  </si>
  <si>
    <t xml:space="preserve">EMENI</t>
  </si>
  <si>
    <t xml:space="preserve">V.1 06/19/2006</t>
  </si>
  <si>
    <t xml:space="preserve">aspergillus_nidulans_1_proteins.fasta</t>
  </si>
  <si>
    <t xml:space="preserve">http://www.broad.mit.edu/annotation/genome/aspergillus_group/MultiHome.html</t>
  </si>
  <si>
    <t xml:space="preserve">Encephalitozoon cuniculi</t>
  </si>
  <si>
    <t xml:space="preserve">ENCCU</t>
  </si>
  <si>
    <t xml:space="preserve">Microsporidian parasite</t>
  </si>
  <si>
    <t xml:space="preserve">Microsporidia</t>
  </si>
  <si>
    <t xml:space="preserve">Genoscope</t>
  </si>
  <si>
    <t xml:space="preserve">(7/24/2007)</t>
  </si>
  <si>
    <t xml:space="preserve">11 files for 11 chromosomes</t>
  </si>
  <si>
    <t xml:space="preserve">ftp://ftp.ncbi.nlm.nih.gov/genomes/Fungi/Encephalitozoon_cuniculi/</t>
  </si>
  <si>
    <t xml:space="preserve">Fomitopsis pinicola SS1 v1.0</t>
  </si>
  <si>
    <t xml:space="preserve">FOMPIN</t>
  </si>
  <si>
    <t xml:space="preserve">1 (12/15/2010)</t>
  </si>
  <si>
    <t xml:space="preserve">v 1.0</t>
  </si>
  <si>
    <t xml:space="preserve">Fompi1_GeneCatalog_proteins_20101006.aa.fasta.gz</t>
  </si>
  <si>
    <t xml:space="preserve">Gibberella zeae</t>
  </si>
  <si>
    <t xml:space="preserve">GIBZE</t>
  </si>
  <si>
    <t xml:space="preserve">Wheat head blight fungus</t>
  </si>
  <si>
    <t xml:space="preserve">3</t>
  </si>
  <si>
    <t xml:space="preserve">http://www.broad.mit.edu/annotation/genome/fusarium_group/MultiDownloads.html</t>
  </si>
  <si>
    <t xml:space="preserve">Gloeophyllum trabeum</t>
  </si>
  <si>
    <t xml:space="preserve">GLOTR</t>
  </si>
  <si>
    <t xml:space="preserve">v 1.0 (November 1, 2010)</t>
  </si>
  <si>
    <t xml:space="preserve">Glotr1_1_GeneCatalog_proteins_20100921.aa.fasta.gz</t>
  </si>
  <si>
    <t xml:space="preserve">Heterobasidion annosum</t>
  </si>
  <si>
    <t xml:space="preserve">HETAN</t>
  </si>
  <si>
    <t xml:space="preserve">Root rot fungus</t>
  </si>
  <si>
    <t xml:space="preserve">v 1.0 (May 2009)</t>
  </si>
  <si>
    <t xml:space="preserve">Hannosum.FilteredModels1.proteins.fasta</t>
  </si>
  <si>
    <t xml:space="preserve">Kluyveromyces lactis</t>
  </si>
  <si>
    <t xml:space="preserve">KLULA</t>
  </si>
  <si>
    <t xml:space="preserve">Génolevures</t>
  </si>
  <si>
    <t xml:space="preserve">GL2: 2 (2006/08/17)</t>
  </si>
  <si>
    <t xml:space="preserve">Klla-GL2r2.aa</t>
  </si>
  <si>
    <t xml:space="preserve">http://cbi.labri.u-bordeaux.fr/Genolevures/download/KLLA_annot.php</t>
  </si>
  <si>
    <t xml:space="preserve">Kluyveromyces waltii</t>
  </si>
  <si>
    <t xml:space="preserve">KLUWA</t>
  </si>
  <si>
    <t xml:space="preserve">BROAD,SGD</t>
  </si>
  <si>
    <t xml:space="preserve">(Wed Sep 21 2005)</t>
  </si>
  <si>
    <t xml:space="preserve">kluyveromyces_waltii.SNAP.aa.gz</t>
  </si>
  <si>
    <t xml:space="preserve">http://fungal.genome.duke.edu/annotations/kwal/aa/</t>
  </si>
  <si>
    <t xml:space="preserve">Laccaria bicolor</t>
  </si>
  <si>
    <t xml:space="preserve">LACBI</t>
  </si>
  <si>
    <t xml:space="preserve">Bicoloured deceiver</t>
  </si>
  <si>
    <t xml:space="preserve">v.1.0 (March 2005)</t>
  </si>
  <si>
    <t xml:space="preserve">LACBI_BestModelsv1.aa.fasta</t>
  </si>
  <si>
    <t xml:space="preserve">http://genome.jgi-psf.org/Lacbi1/Lacbi1.home.html</t>
  </si>
  <si>
    <t xml:space="preserve">Magnaporthe grisea</t>
  </si>
  <si>
    <t xml:space="preserve">MAGGR</t>
  </si>
  <si>
    <t xml:space="preserve">Rice blast fungus</t>
  </si>
  <si>
    <t xml:space="preserve">5 (05/07/2007)</t>
  </si>
  <si>
    <t xml:space="preserve">magnaporthe_grisea_5_proteins.fasta</t>
  </si>
  <si>
    <t xml:space="preserve">http://www.broad.mit.edu/annotation/genome/magnaporthe_grisea/Downloads.html</t>
  </si>
  <si>
    <t xml:space="preserve">Melampsora laricis-populina</t>
  </si>
  <si>
    <t xml:space="preserve">MELLP</t>
  </si>
  <si>
    <t xml:space="preserve">Basidiomycota/Pucciniomycotina</t>
  </si>
  <si>
    <t xml:space="preserve">v1.0</t>
  </si>
  <si>
    <t xml:space="preserve">v.1.0 (November 2007)</t>
  </si>
  <si>
    <t xml:space="preserve">Mlaricis_populina.FilteredModels3.aa.fasta.gz</t>
  </si>
  <si>
    <t xml:space="preserve">http://genome.jgi-psf.org/Mellp1/Mellp1.download.ftp.html</t>
  </si>
  <si>
    <t xml:space="preserve">Mucor circinelloides </t>
  </si>
  <si>
    <t xml:space="preserve">MUCCI</t>
  </si>
  <si>
    <t xml:space="preserve">Mucoromycotina (Zygomycota)</t>
  </si>
  <si>
    <t xml:space="preserve">Mucor_circinelloides_v2_filtered_proteins.fasta.gz</t>
  </si>
  <si>
    <t xml:space="preserve">Myceliophthora thermophila(=Sporotrichum thermophile)</t>
  </si>
  <si>
    <t xml:space="preserve">MYCTHE</t>
  </si>
  <si>
    <t xml:space="preserve">Spoth2_GeneCatalog_proteins_20101221.aa.fasta.gz</t>
  </si>
  <si>
    <t xml:space="preserve">Mycosphaerella fijiensis</t>
  </si>
  <si>
    <t xml:space="preserve">MYCFI</t>
  </si>
  <si>
    <t xml:space="preserve">v.1.0 (November 2006)</t>
  </si>
  <si>
    <t xml:space="preserve">FilteredModelsv1.0.aa.fasta</t>
  </si>
  <si>
    <t xml:space="preserve">http://genome.jgi-psf.org/Mycfi1/Mycfi1.download.ftp.html</t>
  </si>
  <si>
    <t xml:space="preserve">Mycosphaerella graminicola</t>
  </si>
  <si>
    <t xml:space="preserve">MYCGR</t>
  </si>
  <si>
    <t xml:space="preserve">v.1.0 (Nov 2005)</t>
  </si>
  <si>
    <t xml:space="preserve">proteins.FilteredModels1.fasta</t>
  </si>
  <si>
    <t xml:space="preserve">http://genome.jgi-psf.org/Mycgr1/Mycgr1.download.ftp.html</t>
  </si>
  <si>
    <t xml:space="preserve">Neosartorya fischeri</t>
  </si>
  <si>
    <t xml:space="preserve">NEOFI</t>
  </si>
  <si>
    <t xml:space="preserve">Neurospora crassa</t>
  </si>
  <si>
    <t xml:space="preserve">NEUCR</t>
  </si>
  <si>
    <t xml:space="preserve">V.3 a. 7 05/07/2007</t>
  </si>
  <si>
    <t xml:space="preserve">neurospora_crassa_7_proteins.fasta</t>
  </si>
  <si>
    <t xml:space="preserve">http://www.broad.mit.edu/annotation/genome/neurospora/Downloads.html</t>
  </si>
  <si>
    <t xml:space="preserve">Phaeosphaeria nodorum</t>
  </si>
  <si>
    <t xml:space="preserve">PHANO</t>
  </si>
  <si>
    <t xml:space="preserve">Glume blotch fungus</t>
  </si>
  <si>
    <t xml:space="preserve">1 (3/14/2006)</t>
  </si>
  <si>
    <t xml:space="preserve"> </t>
  </si>
  <si>
    <t xml:space="preserve">stagonospora_nodorum_1_proteins.fasta</t>
  </si>
  <si>
    <t xml:space="preserve">http://www.broad.mit.edu/annotation/genome/stagonospora_nodorum/Downloads.html</t>
  </si>
  <si>
    <t xml:space="preserve">Phycomyces blakesleeanus</t>
  </si>
  <si>
    <t xml:space="preserve">PHYBL</t>
  </si>
  <si>
    <t xml:space="preserve">Phybl1_best_proteins.fasta</t>
  </si>
  <si>
    <t xml:space="preserve">http://genome.jgi-psf.org/Phybl1/Phybl1.download.ftp.html</t>
  </si>
  <si>
    <t xml:space="preserve">Pichia angusta/Hansenula polymorpha NCYC 495 leu1.1/</t>
  </si>
  <si>
    <t xml:space="preserve">PICAN</t>
  </si>
  <si>
    <t xml:space="preserve">v.2.0 (November 17, 2010)</t>
  </si>
  <si>
    <t xml:space="preserve">Hanpo2_GeneCatalog_proteins_20100927.aa.fasta.gz</t>
  </si>
  <si>
    <t xml:space="preserve">Pleurotus ostreatus </t>
  </si>
  <si>
    <t xml:space="preserve">PLEOS</t>
  </si>
  <si>
    <t xml:space="preserve">Oyster mushroom</t>
  </si>
  <si>
    <t xml:space="preserve">PleosPC9_1_GeneModels_Filteredmodels2_aa.fasta.gz</t>
  </si>
  <si>
    <t xml:space="preserve">Pneumocystis carinii</t>
  </si>
  <si>
    <t xml:space="preserve">PNECA</t>
  </si>
  <si>
    <t xml:space="preserve">Ascomycota/Taphrinomycotina</t>
  </si>
  <si>
    <t xml:space="preserve">U Cincinnati</t>
  </si>
  <si>
    <t xml:space="preserve">Sep 21 2005</t>
  </si>
  <si>
    <t xml:space="preserve">pneumocystis_carnii.SNAP.aa.gz</t>
  </si>
  <si>
    <t xml:space="preserve">Postia placenta</t>
  </si>
  <si>
    <t xml:space="preserve">POSPL</t>
  </si>
  <si>
    <t xml:space="preserve">Pospl1_FilteredModels2_proteins.fasta</t>
  </si>
  <si>
    <t xml:space="preserve">http://genome.jgi-psf.org/Pospl1/Pospl1.download.ftp.html</t>
  </si>
  <si>
    <t xml:space="preserve">Puccinia graminis</t>
  </si>
  <si>
    <t xml:space="preserve">PUCGR</t>
  </si>
  <si>
    <t xml:space="preserve">Black stem rust fungus</t>
  </si>
  <si>
    <t xml:space="preserve">2 (06/06/2007)</t>
  </si>
  <si>
    <t xml:space="preserve">puccinia_graminis_f._sp._tritici_2_proteins.fasta.gz</t>
  </si>
  <si>
    <t xml:space="preserve">http://www.broad.mit.edu/annotation/genome/puccinia_graminis/Downloads.html</t>
  </si>
  <si>
    <t xml:space="preserve">Pyrenophora tritici-repentis</t>
  </si>
  <si>
    <t xml:space="preserve">PYRTR</t>
  </si>
  <si>
    <t xml:space="preserve">pyrenophora_tritici-repentis_1_proteins.fasta.zip</t>
  </si>
  <si>
    <t xml:space="preserve">http://www.broad.mit.edu/annotation/genome/pyrenophora_tritici_repentis.3/MultiDownloads.html</t>
  </si>
  <si>
    <t xml:space="preserve">Rhizopus oryzae</t>
  </si>
  <si>
    <t xml:space="preserve">RHIOR</t>
  </si>
  <si>
    <t xml:space="preserve">3 (04/21/2006)</t>
  </si>
  <si>
    <t xml:space="preserve">rhizopus_oryzae_3_proteins.fasta</t>
  </si>
  <si>
    <t xml:space="preserve">http://www.broad.mit.edu/annotation/genome/rhizopus_oryzae/Downloads.html</t>
  </si>
  <si>
    <t xml:space="preserve">Rhodotorula graminis strain WP1</t>
  </si>
  <si>
    <t xml:space="preserve">RHOGR</t>
  </si>
  <si>
    <t xml:space="preserve">v 1.1 (November 17, 2010)</t>
  </si>
  <si>
    <t xml:space="preserve">Rhoba1_1_GeneCatalog_proteins_20100913.aa.fasta.gz</t>
  </si>
  <si>
    <t xml:space="preserve">Saccharomyces castellii</t>
  </si>
  <si>
    <t xml:space="preserve">SACCA</t>
  </si>
  <si>
    <t xml:space="preserve">Yeast</t>
  </si>
  <si>
    <t xml:space="preserve">Washington University </t>
  </si>
  <si>
    <t xml:space="preserve">(10/4/2003)</t>
  </si>
  <si>
    <t xml:space="preserve">orf_trans.fasta.gz</t>
  </si>
  <si>
    <t xml:space="preserve">ftp://genome-ftp.stanford.edu/pub/yeast/sequence/fungal_genomes/S_castellii/WashU/orf_protein/</t>
  </si>
  <si>
    <t xml:space="preserve">Saccharomyces cerevisiae</t>
  </si>
  <si>
    <t xml:space="preserve">YEAST</t>
  </si>
  <si>
    <t xml:space="preserve">Baker's yeast</t>
  </si>
  <si>
    <t xml:space="preserve">Stanford University</t>
  </si>
  <si>
    <t xml:space="preserve">yeast_nrpep.fasta</t>
  </si>
  <si>
    <t xml:space="preserve">ftp://genome-ftp.stanford.edu/pub/yeast/sequence/GenBank</t>
  </si>
  <si>
    <t xml:space="preserve">Schizosaccharomyces japonicus</t>
  </si>
  <si>
    <t xml:space="preserve">SCHJP</t>
  </si>
  <si>
    <t xml:space="preserve">Fission yeast</t>
  </si>
  <si>
    <t xml:space="preserve">V.1 2/20/2007</t>
  </si>
  <si>
    <t xml:space="preserve">schizosaccharomyces_japonicus_1_proteins.fasta</t>
  </si>
  <si>
    <t xml:space="preserve">http://www.broad.mit.edu/annotation/genome/schizosaccharomyces_japonicus/Downloads.html </t>
  </si>
  <si>
    <t xml:space="preserve">Schizosaccharomyces pombe</t>
  </si>
  <si>
    <t xml:space="preserve">SCHPO</t>
  </si>
  <si>
    <t xml:space="preserve">Sanger</t>
  </si>
  <si>
    <t xml:space="preserve">v 19 07/09/2007</t>
  </si>
  <si>
    <t xml:space="preserve">pompep.fasta</t>
  </si>
  <si>
    <t xml:space="preserve">ftp://ftp.sanger.ac.uk/pub/yeast/pombe/Protein_data/pompep</t>
  </si>
  <si>
    <t xml:space="preserve">Septoria musiva SO2202/Mycosphaerella populorum</t>
  </si>
  <si>
    <t xml:space="preserve">MYCPOP</t>
  </si>
  <si>
    <t xml:space="preserve">v 1.0 (November 16, 2010)</t>
  </si>
  <si>
    <t xml:space="preserve">Sepmu1_GeneCatalog_proteins_20100915.aa.fasta.gz</t>
  </si>
  <si>
    <t xml:space="preserve">Serpula lacrymans</t>
  </si>
  <si>
    <t xml:space="preserve">SERLA</t>
  </si>
  <si>
    <t xml:space="preserve">Dry rot fungus</t>
  </si>
  <si>
    <t xml:space="preserve">Serpula_lacrymans_S7_3_v2.proteins.fasta.gz</t>
  </si>
  <si>
    <t xml:space="preserve">Spizellomyces punctatus</t>
  </si>
  <si>
    <t xml:space="preserve">SPIPN</t>
  </si>
  <si>
    <t xml:space="preserve">Chytridiomycota</t>
  </si>
  <si>
    <t xml:space="preserve">spizellomyces_punctatus_daom_br117_1_proteins.fasta.gz + spizellomyces_punctatus_daom_br117_1_proteins_mito.fasta.gz</t>
  </si>
  <si>
    <t xml:space="preserve">Sporobolomyces roseus</t>
  </si>
  <si>
    <t xml:space="preserve">SPORO</t>
  </si>
  <si>
    <t xml:space="preserve">v.1.0 (Apr 2006)</t>
  </si>
  <si>
    <t xml:space="preserve">Sroseus.FilteredModels1.aa.fasta</t>
  </si>
  <si>
    <t xml:space="preserve">http://genome.jgi-psf.org/Sporo1/Sporo1.home.html</t>
  </si>
  <si>
    <t xml:space="preserve">Thielavia terrestris</t>
  </si>
  <si>
    <t xml:space="preserve">THITER</t>
  </si>
  <si>
    <t xml:space="preserve">v. 1.0 (September 2009)</t>
  </si>
  <si>
    <t xml:space="preserve">Thite1_GeneModels_FilteredModels2_aa.fasta</t>
  </si>
  <si>
    <t xml:space="preserve">http://genome.jgi-psf.org/Thite1/Thite1.download.ftp.html</t>
  </si>
  <si>
    <t xml:space="preserve">Trametes versicolor</t>
  </si>
  <si>
    <t xml:space="preserve">TRAVE</t>
  </si>
  <si>
    <t xml:space="preserve">Trave1_GeneCatalog_proteins_20101111.aa.fasta.gz</t>
  </si>
  <si>
    <t xml:space="preserve">Tremella mesenterica</t>
  </si>
  <si>
    <t xml:space="preserve">TREME</t>
  </si>
  <si>
    <t xml:space="preserve">Jelly fungus</t>
  </si>
  <si>
    <t xml:space="preserve">v.1.0  (June  2009)</t>
  </si>
  <si>
    <t xml:space="preserve">Treme1_best_proteins.fasta</t>
  </si>
  <si>
    <t xml:space="preserve">http://genome.jgi-psf.org/Treme1/Treme1.download.ftp.html</t>
  </si>
  <si>
    <t xml:space="preserve">Trichoderma virens</t>
  </si>
  <si>
    <t xml:space="preserve">TRIVE</t>
  </si>
  <si>
    <t xml:space="preserve">proteins.FM3_Trive1.fasta.gz</t>
  </si>
  <si>
    <t xml:space="preserve">http://genome.jgi-psf.org/Trive1/Trive1.download.ftp.html</t>
  </si>
  <si>
    <t xml:space="preserve">Uncinocarpus reesii</t>
  </si>
  <si>
    <t xml:space="preserve">UNCRE</t>
  </si>
  <si>
    <t xml:space="preserve">2 (05/12/2006)</t>
  </si>
  <si>
    <t xml:space="preserve">uncinocarpus_reesii_2_proteins.fasta.gz</t>
  </si>
  <si>
    <t xml:space="preserve">http://www.broad.mit.edu/annotation/genome/uncinocarpus_reesii/Downloads.html</t>
  </si>
  <si>
    <t xml:space="preserve">Ustilago maydis</t>
  </si>
  <si>
    <t xml:space="preserve">USTMA</t>
  </si>
  <si>
    <t xml:space="preserve">Smut fungus</t>
  </si>
  <si>
    <t xml:space="preserve">Basidiomycota/Ustilaginomycotina</t>
  </si>
  <si>
    <t xml:space="preserve">ustilago_maydis_1_proteins.fasta</t>
  </si>
  <si>
    <t xml:space="preserve">http://www.broad.mit.edu/annotation/genome/ustilago_maydis/Downloads.html</t>
  </si>
  <si>
    <t xml:space="preserve">Wallemia sebi</t>
  </si>
  <si>
    <t xml:space="preserve">WALSE</t>
  </si>
  <si>
    <t xml:space="preserve">Basidiomycota/Wallemiomycetes</t>
  </si>
  <si>
    <t xml:space="preserve">v 1.0 (October 11, 2010)</t>
  </si>
  <si>
    <t xml:space="preserve">Walse1_GeneCatalog_proteins_20100910.aa.fasta.gz</t>
  </si>
  <si>
    <t xml:space="preserve">Wolfiporia cocos MD-104 SS10</t>
  </si>
  <si>
    <t xml:space="preserve">WOLCOC</t>
  </si>
  <si>
    <t xml:space="preserve">v 1.0 (November 24, 2010)</t>
  </si>
  <si>
    <t xml:space="preserve">Wolco1_GeneCatalog_proteins_20100915.aa.fasta.gz</t>
  </si>
  <si>
    <t xml:space="preserve">Yarrowia lipolytica</t>
  </si>
  <si>
    <t xml:space="preserve">YARLI</t>
  </si>
  <si>
    <t xml:space="preserve">GL2: 2 (2006/05/22)</t>
  </si>
  <si>
    <t xml:space="preserve">Yali-GL2r2.aa</t>
  </si>
  <si>
    <t xml:space="preserve">http://cbi.labri.u-bordeaux.fr/Genolevures/download/YALI_annot.php</t>
  </si>
  <si>
    <t xml:space="preserve">Apusozoa</t>
  </si>
  <si>
    <t xml:space="preserve">Thecamonas trahens</t>
  </si>
  <si>
    <t xml:space="preserve">THETRA</t>
  </si>
  <si>
    <t xml:space="preserve">Apusozoa/Apusomonadidae</t>
  </si>
  <si>
    <t xml:space="preserve">thecamonas_trahens_atcc_50062_1_proteins.fasta.gz</t>
  </si>
  <si>
    <t xml:space="preserve">Amoebozoa</t>
  </si>
  <si>
    <t xml:space="preserve">Dictyostelium discoideum</t>
  </si>
  <si>
    <t xml:space="preserve">DICDI</t>
  </si>
  <si>
    <t xml:space="preserve">Slime mold</t>
  </si>
  <si>
    <t xml:space="preserve">Mycetozoa</t>
  </si>
  <si>
    <t xml:space="preserve">dictyBase/HGSC at Baylor College of Medicine</t>
  </si>
  <si>
    <t xml:space="preserve">dicty_primary_protein</t>
  </si>
  <si>
    <t xml:space="preserve">http://dictybase.org/db/cgi-bin/dictyBase/download/blast_databases.pl</t>
  </si>
  <si>
    <r>
      <rPr>
        <i val="true"/>
        <sz val="8"/>
        <color rgb="FF000000"/>
        <rFont val="Arial"/>
        <family val="2"/>
      </rPr>
      <t xml:space="preserve">Dictyostelium purpureum </t>
    </r>
    <r>
      <rPr>
        <sz val="8"/>
        <color rgb="FF000000"/>
        <rFont val="Arial"/>
        <family val="2"/>
      </rPr>
      <t xml:space="preserve">QSDP1</t>
    </r>
  </si>
  <si>
    <t xml:space="preserve">DICPU</t>
  </si>
  <si>
    <t xml:space="preserve">v1.0 (August 18 2008)</t>
  </si>
  <si>
    <t xml:space="preserve">Dicpu1_best_proteins.fasta.gz</t>
  </si>
  <si>
    <t xml:space="preserve">http://genome.jgi-psf.org/Dicpu1/Dicpu1.download.ftp.html</t>
  </si>
  <si>
    <t xml:space="preserve">Entamoeba histolytica</t>
  </si>
  <si>
    <t xml:space="preserve">ENTHI</t>
  </si>
  <si>
    <t xml:space="preserve">Entamoebidae</t>
  </si>
  <si>
    <t xml:space="preserve">(12/22/2004)</t>
  </si>
  <si>
    <t xml:space="preserve">EHA1.pep</t>
  </si>
  <si>
    <t xml:space="preserve">ftp://ftp.tigr.org/pub/data/Eukaryotic_Projects/e_histolytica/whole_genome_sequencing/EHA1.pep</t>
  </si>
  <si>
    <t xml:space="preserve">Archaeplastida</t>
  </si>
  <si>
    <t xml:space="preserve">Aquilegia coerulea </t>
  </si>
  <si>
    <t xml:space="preserve">AQUCA</t>
  </si>
  <si>
    <t xml:space="preserve">Rocky mountain columbine</t>
  </si>
  <si>
    <t xml:space="preserve">Viridiplantae/Embryophyta</t>
  </si>
  <si>
    <t xml:space="preserve">v6.0 </t>
  </si>
  <si>
    <t xml:space="preserve">8/26/10</t>
  </si>
  <si>
    <t xml:space="preserve">Acoerulea_151_peptide.fa.gz</t>
  </si>
  <si>
    <t xml:space="preserve">ftp://ftp.jgi-psf.org/pub/JGI_data/phytozome/v6.0/</t>
  </si>
  <si>
    <t xml:space="preserve">Arabidopsis lyrata</t>
  </si>
  <si>
    <t xml:space="preserve">ARALY</t>
  </si>
  <si>
    <t xml:space="preserve">Lyre-leaved rock-cress</t>
  </si>
  <si>
    <t xml:space="preserve">v1.0 (April 7, 2008)</t>
  </si>
  <si>
    <t xml:space="preserve">Araly1_GeneModels_FilteredModels6_aa.fasta</t>
  </si>
  <si>
    <t xml:space="preserve">http://genome.jgi-psf.org/Araly1/Araly1.download.ftp.html</t>
  </si>
  <si>
    <t xml:space="preserve">Arabidopsis thaliana</t>
  </si>
  <si>
    <t xml:space="preserve">ARATH</t>
  </si>
  <si>
    <t xml:space="preserve">Mouse-ear cress</t>
  </si>
  <si>
    <t xml:space="preserve">TAIR</t>
  </si>
  <si>
    <t xml:space="preserve">TAIR7</t>
  </si>
  <si>
    <t xml:space="preserve">TAIR7_pep_20070425</t>
  </si>
  <si>
    <t xml:space="preserve">ftp://ftp.arabidopsis.org/home/tair/Genes/TAIR7_genome_release/TAIR7_blastsets</t>
  </si>
  <si>
    <t xml:space="preserve">Brachypodium distachyon</t>
  </si>
  <si>
    <t xml:space="preserve">BRADI</t>
  </si>
  <si>
    <t xml:space="preserve">Purple false brome</t>
  </si>
  <si>
    <t xml:space="preserve">8/30/10</t>
  </si>
  <si>
    <t xml:space="preserve">Bdistachyon_114_peptide.fa.gz</t>
  </si>
  <si>
    <t xml:space="preserve">Carica papaya</t>
  </si>
  <si>
    <t xml:space="preserve">CARPA</t>
  </si>
  <si>
    <t xml:space="preserve">Papaya</t>
  </si>
  <si>
    <t xml:space="preserve">12/13/10</t>
  </si>
  <si>
    <t xml:space="preserve">Cpapaya_113_peptide.fa.gz</t>
  </si>
  <si>
    <t xml:space="preserve">Chlamydomonas reinhardtii</t>
  </si>
  <si>
    <t xml:space="preserve">CHLRE</t>
  </si>
  <si>
    <t xml:space="preserve">Chlorophyta/Chlorophyceae</t>
  </si>
  <si>
    <t xml:space="preserve">Chlre3_1.GeneCatalogProteins.6JUL06.fasta</t>
  </si>
  <si>
    <t xml:space="preserve">http://genome.jgi-psf.org/Chlre3/Chlre3.home.html</t>
  </si>
  <si>
    <r>
      <rPr>
        <i val="true"/>
        <sz val="8"/>
        <color rgb="FF000000"/>
        <rFont val="Arial"/>
        <family val="2"/>
      </rPr>
      <t xml:space="preserve">Chlorella sp. </t>
    </r>
    <r>
      <rPr>
        <sz val="8"/>
        <color rgb="FF000000"/>
        <rFont val="Arial"/>
        <family val="2"/>
      </rPr>
      <t xml:space="preserve">NC64A</t>
    </r>
  </si>
  <si>
    <t xml:space="preserve">CHLSP</t>
  </si>
  <si>
    <t xml:space="preserve">Chlorophyta/Trebouxiophyceae</t>
  </si>
  <si>
    <t xml:space="preserve">1.0 (June 13, 2008)</t>
  </si>
  <si>
    <t xml:space="preserve">Chlorella_NC64A.best_proteins.fasta.gz</t>
  </si>
  <si>
    <t xml:space="preserve">http://genome.jgi-psf.org/ChlNC64A_1/ChlNC64A_1.download.ftp.html</t>
  </si>
  <si>
    <t xml:space="preserve">Citrus clementina</t>
  </si>
  <si>
    <t xml:space="preserve">CITCLE</t>
  </si>
  <si>
    <t xml:space="preserve">1/15/11</t>
  </si>
  <si>
    <t xml:space="preserve">Cclementina_165_peptide.fa.gz</t>
  </si>
  <si>
    <t xml:space="preserve">Citrus sinensis</t>
  </si>
  <si>
    <t xml:space="preserve">CITSI</t>
  </si>
  <si>
    <t xml:space="preserve">Sweet orange</t>
  </si>
  <si>
    <t xml:space="preserve">Csinensis_154_peptide.fa.gz</t>
  </si>
  <si>
    <t xml:space="preserve">Coccomyxa sp. C-169/Chlorella vulgaris C-169 </t>
  </si>
  <si>
    <t xml:space="preserve">CHLVUL</t>
  </si>
  <si>
    <t xml:space="preserve">2.0 (December 18, 2009)</t>
  </si>
  <si>
    <t xml:space="preserve">Coccomyxa_C169_v2_filtered_proteins.fasta.gz</t>
  </si>
  <si>
    <t xml:space="preserve">Cucumis sativis</t>
  </si>
  <si>
    <t xml:space="preserve">CUCSA</t>
  </si>
  <si>
    <t xml:space="preserve">Garden cucumber</t>
  </si>
  <si>
    <t xml:space="preserve">Cucsa_v1.pep.fa.gz</t>
  </si>
  <si>
    <t xml:space="preserve">Cyanidioschyzon merolae</t>
  </si>
  <si>
    <t xml:space="preserve">CYAME</t>
  </si>
  <si>
    <t xml:space="preserve">Red alga</t>
  </si>
  <si>
    <t xml:space="preserve">Rhodophyta</t>
  </si>
  <si>
    <t xml:space="preserve">National Institute of Genetics, Japan</t>
  </si>
  <si>
    <t xml:space="preserve">(17-Sep-2005)</t>
  </si>
  <si>
    <t xml:space="preserve">cds.fasta  </t>
  </si>
  <si>
    <t xml:space="preserve">http://merolae.biol.s.u-tokyo.ac.jp/download/</t>
  </si>
  <si>
    <t xml:space="preserve">Eucalyptus grandis</t>
  </si>
  <si>
    <t xml:space="preserve">EUCGR</t>
  </si>
  <si>
    <t xml:space="preserve">Egrandis_162_peptide.fa.gz</t>
  </si>
  <si>
    <t xml:space="preserve">Glycine max</t>
  </si>
  <si>
    <t xml:space="preserve">SOYBN</t>
  </si>
  <si>
    <t xml:space="preserve">Soybean</t>
  </si>
  <si>
    <t xml:space="preserve">(12/17/2008)</t>
  </si>
  <si>
    <t xml:space="preserve">Glyma1.pep.fa.gz</t>
  </si>
  <si>
    <t xml:space="preserve">ftp://ftp.jgi-psf.org/pub/JGI_data/Glycine_max/Glyma1/annotation/</t>
  </si>
  <si>
    <t xml:space="preserve">Manihot esculenta</t>
  </si>
  <si>
    <t xml:space="preserve">MANES</t>
  </si>
  <si>
    <t xml:space="preserve">Tapioca</t>
  </si>
  <si>
    <t xml:space="preserve">cassava_v1.1.pep.filter.fa</t>
  </si>
  <si>
    <t xml:space="preserve">Medicago truncatula</t>
  </si>
  <si>
    <t xml:space="preserve">MEDTR</t>
  </si>
  <si>
    <t xml:space="preserve">Barrel medic</t>
  </si>
  <si>
    <t xml:space="preserve">8/26/11</t>
  </si>
  <si>
    <t xml:space="preserve">Mtruncatula_135_peptide.fa.gz</t>
  </si>
  <si>
    <r>
      <rPr>
        <i val="true"/>
        <sz val="8"/>
        <color rgb="FF000000"/>
        <rFont val="Arial"/>
        <family val="2"/>
      </rPr>
      <t xml:space="preserve">Micromonas pusilla </t>
    </r>
    <r>
      <rPr>
        <sz val="8"/>
        <color rgb="FF000000"/>
        <rFont val="Arial"/>
        <family val="2"/>
      </rPr>
      <t xml:space="preserve">CCMP1545</t>
    </r>
  </si>
  <si>
    <t xml:space="preserve">MICPC</t>
  </si>
  <si>
    <t xml:space="preserve">Chlorophyta/Prasinophyceae</t>
  </si>
  <si>
    <t xml:space="preserve">v2.0(Feb, 2008)</t>
  </si>
  <si>
    <t xml:space="preserve">MicromonasCCMP1545.FrozenGeneCatalog_20080206.aa.fasta.gz</t>
  </si>
  <si>
    <t xml:space="preserve">http://genome.jgi-psf.org/MicpuC2/MicpuC2.download.ftp.html</t>
  </si>
  <si>
    <r>
      <rPr>
        <i val="true"/>
        <sz val="8"/>
        <color rgb="FF000000"/>
        <rFont val="Arial"/>
        <family val="2"/>
      </rPr>
      <t xml:space="preserve">Micromonas </t>
    </r>
    <r>
      <rPr>
        <sz val="8"/>
        <color rgb="FF000000"/>
        <rFont val="Arial"/>
        <family val="2"/>
      </rPr>
      <t xml:space="preserve">strain RCC299</t>
    </r>
  </si>
  <si>
    <t xml:space="preserve">MICSR</t>
  </si>
  <si>
    <t xml:space="preserve">v2.0 (Feb 2008)</t>
  </si>
  <si>
    <t xml:space="preserve">MicromonasRCC299.FrozenGeneCatalog_20080206.aa.fasta.gz</t>
  </si>
  <si>
    <t xml:space="preserve">http://genome.jgi-psf.org/MicpuN2/MicpuN2.download.ftp.html</t>
  </si>
  <si>
    <t xml:space="preserve">Mimulus nasutus</t>
  </si>
  <si>
    <t xml:space="preserve">MIMGU</t>
  </si>
  <si>
    <t xml:space="preserve">Yellow monkey flower</t>
  </si>
  <si>
    <t xml:space="preserve">Mimulus.guttatus.v1.0.peptide.fa.gz</t>
  </si>
  <si>
    <t xml:space="preserve">Oryza sativa</t>
  </si>
  <si>
    <t xml:space="preserve">ORYSA</t>
  </si>
  <si>
    <t xml:space="preserve">Rice</t>
  </si>
  <si>
    <t xml:space="preserve">Release 5</t>
  </si>
  <si>
    <t xml:space="preserve">osa_chr1_12_tigr.fasta</t>
  </si>
  <si>
    <t xml:space="preserve">http://www.tigr.org/tdb/e2k1/osa1/data_download.shtml</t>
  </si>
  <si>
    <t xml:space="preserve">Ostreococcus lucimarinus</t>
  </si>
  <si>
    <t xml:space="preserve">OSTLU</t>
  </si>
  <si>
    <t xml:space="preserve">O.lucimarinus.FM.aa.fasta</t>
  </si>
  <si>
    <t xml:space="preserve">http://genome.jgi-psf.org/Ost9901_3/Ost9901_3.home.html</t>
  </si>
  <si>
    <t xml:space="preserve">Ostreococcus sp. RCC809</t>
  </si>
  <si>
    <t xml:space="preserve">OSTRC</t>
  </si>
  <si>
    <t xml:space="preserve">v.1.0 (August 2008)</t>
  </si>
  <si>
    <t xml:space="preserve">OstRCC809.FM1.aa.fasta.gz</t>
  </si>
  <si>
    <t xml:space="preserve">http://genome.jgi-psf.org/OstRCC809_1/OstRCC809_1.info.html</t>
  </si>
  <si>
    <t xml:space="preserve">Ostreococcus tauri</t>
  </si>
  <si>
    <t xml:space="preserve">OSTTA</t>
  </si>
  <si>
    <t xml:space="preserve">O.tauri.FM.aa.fasta</t>
  </si>
  <si>
    <t xml:space="preserve">http://genome.jgi-psf.org/Ostta4/Ostta4.download.ftp.html</t>
  </si>
  <si>
    <t xml:space="preserve">Physcomitrella patens ssp patens </t>
  </si>
  <si>
    <t xml:space="preserve">PHYPA</t>
  </si>
  <si>
    <t xml:space="preserve">Moss</t>
  </si>
  <si>
    <t xml:space="preserve">v.1.1 (March 2007)</t>
  </si>
  <si>
    <t xml:space="preserve">proteins.Phypa1_1.FilteredModels3.fasta</t>
  </si>
  <si>
    <t xml:space="preserve">http://genome.jgi-psf.org/Phypa1_1/Phypa1_1.download.ftp.html</t>
  </si>
  <si>
    <t xml:space="preserve">Populus trichocarpa</t>
  </si>
  <si>
    <t xml:space="preserve">POPTR</t>
  </si>
  <si>
    <t xml:space="preserve">Western balsam poplar</t>
  </si>
  <si>
    <t xml:space="preserve">v1.0 (June 2004)</t>
  </si>
  <si>
    <t xml:space="preserve">proteins.Poptr1_1.JamboreeModels.fasta</t>
  </si>
  <si>
    <t xml:space="preserve">http://genome.jgi-psf.org/Poptr1_1/Poptr1_1.download.ftp.html</t>
  </si>
  <si>
    <t xml:space="preserve">Prunus persica</t>
  </si>
  <si>
    <t xml:space="preserve">PRUPE</t>
  </si>
  <si>
    <t xml:space="preserve">Peach</t>
  </si>
  <si>
    <t xml:space="preserve">Ppersica_139_peptide.fa.g</t>
  </si>
  <si>
    <t xml:space="preserve">Ricinus communis</t>
  </si>
  <si>
    <t xml:space="preserve">RICCO</t>
  </si>
  <si>
    <t xml:space="preserve">Castor bean</t>
  </si>
  <si>
    <t xml:space="preserve">Rcommunis_119_peptide.fa.g</t>
  </si>
  <si>
    <t xml:space="preserve">Selaginella moellendorffii</t>
  </si>
  <si>
    <t xml:space="preserve">SELMO</t>
  </si>
  <si>
    <t xml:space="preserve">Spikemoss</t>
  </si>
  <si>
    <t xml:space="preserve">v1.0 (March 2007)</t>
  </si>
  <si>
    <t xml:space="preserve">Selmo1_GeneModels_FilteredModels3_aa</t>
  </si>
  <si>
    <t xml:space="preserve">http://genome.jgi-psf.org/Selmo1/Selmo1.download.ftp.html</t>
  </si>
  <si>
    <t xml:space="preserve">Setaria italica</t>
  </si>
  <si>
    <t xml:space="preserve">SETIT</t>
  </si>
  <si>
    <t xml:space="preserve">Foxtail millet</t>
  </si>
  <si>
    <t xml:space="preserve">Sitalica_155_peptide.fa.gz</t>
  </si>
  <si>
    <t xml:space="preserve">Sorghum bicolor</t>
  </si>
  <si>
    <t xml:space="preserve">SORBI</t>
  </si>
  <si>
    <t xml:space="preserve">Sorghum</t>
  </si>
  <si>
    <t xml:space="preserve">Sorbi1_GeneModels_FilteredModels6_aa.fasta.gz</t>
  </si>
  <si>
    <t xml:space="preserve">http://genome.jgi-psf.org/Sorbi1/Sorbi1.download.ftp.html</t>
  </si>
  <si>
    <t xml:space="preserve">Vitis vinifera</t>
  </si>
  <si>
    <t xml:space="preserve">VITVI</t>
  </si>
  <si>
    <t xml:space="preserve">Grape</t>
  </si>
  <si>
    <t xml:space="preserve">(06-Sep-2007)</t>
  </si>
  <si>
    <t xml:space="preserve">Vitis_vinifera_peptide_v1.fa</t>
  </si>
  <si>
    <t xml:space="preserve">http://www.genoscope.cns.fr/externe/English/Projets/Projet_ML/data/annotation/</t>
  </si>
  <si>
    <t xml:space="preserve">Volvox carteri f. nagariensis</t>
  </si>
  <si>
    <t xml:space="preserve">VOLCA</t>
  </si>
  <si>
    <t xml:space="preserve">v.1.0 (March 2007)</t>
  </si>
  <si>
    <t xml:space="preserve">VOLCA.proteins.FilteredModels2.fasta.gz</t>
  </si>
  <si>
    <t xml:space="preserve">http://genome.jgi-psf.org/Volca1/Volca1.home.html</t>
  </si>
  <si>
    <t xml:space="preserve">Zea mays</t>
  </si>
  <si>
    <t xml:space="preserve">MAIZE</t>
  </si>
  <si>
    <t xml:space="preserve">Maize</t>
  </si>
  <si>
    <t xml:space="preserve">Zmays_121_peptide.fa.gz</t>
  </si>
  <si>
    <t xml:space="preserve">Chromalveolates</t>
  </si>
  <si>
    <t xml:space="preserve">Aureococcus anophagefferens</t>
  </si>
  <si>
    <t xml:space="preserve">AURAN</t>
  </si>
  <si>
    <t xml:space="preserve">stramenopiles/Pelagophyceae</t>
  </si>
  <si>
    <t xml:space="preserve">v.1.0 (June 2007)</t>
  </si>
  <si>
    <t xml:space="preserve">proteins.Auran1_FilteredModels3.fasta</t>
  </si>
  <si>
    <t xml:space="preserve">http://genome.jgi-psf.org/Auran1/Auran1.download.ftp.html</t>
  </si>
  <si>
    <r>
      <rPr>
        <i val="true"/>
        <sz val="8"/>
        <color rgb="FF000000"/>
        <rFont val="Arial"/>
        <family val="2"/>
      </rPr>
      <t xml:space="preserve">Cryptosporidium hominis </t>
    </r>
    <r>
      <rPr>
        <sz val="8"/>
        <color rgb="FF000000"/>
        <rFont val="Arial"/>
        <family val="2"/>
      </rPr>
      <t xml:space="preserve">TU502</t>
    </r>
  </si>
  <si>
    <t xml:space="preserve">CRYHO</t>
  </si>
  <si>
    <t xml:space="preserve">Alveolata/Apicomplexa/Coccidia</t>
  </si>
  <si>
    <t xml:space="preserve">NIH/NIAID/ApiDB</t>
  </si>
  <si>
    <t xml:space="preserve">rel 3.0 (11-May-2007)</t>
  </si>
  <si>
    <t xml:space="preserve">ChominisAnnotatedProtein.fsa</t>
  </si>
  <si>
    <t xml:space="preserve">http://apidb.org/common/downloads/release3.0/CryptoPlasmoToxo_downloads/ChominisProteins/</t>
  </si>
  <si>
    <r>
      <rPr>
        <i val="true"/>
        <sz val="8"/>
        <color rgb="FF000000"/>
        <rFont val="Arial"/>
        <family val="2"/>
      </rPr>
      <t xml:space="preserve">Cryptosporidium parvum </t>
    </r>
    <r>
      <rPr>
        <sz val="8"/>
        <color rgb="FF000000"/>
        <rFont val="Arial"/>
        <family val="2"/>
      </rPr>
      <t xml:space="preserve">IOWA</t>
    </r>
  </si>
  <si>
    <t xml:space="preserve">CRYPV</t>
  </si>
  <si>
    <t xml:space="preserve">CparvumAnnotatedProtein.fsa</t>
  </si>
  <si>
    <t xml:space="preserve">http://apidb.org/common/downloads/release3.0/CryptoPlasmoToxo_downloads/CparvumProteins/</t>
  </si>
  <si>
    <r>
      <rPr>
        <i val="true"/>
        <sz val="8"/>
        <color rgb="FF000000"/>
        <rFont val="Arial"/>
        <family val="2"/>
      </rPr>
      <t xml:space="preserve">Emiliania huxleyi </t>
    </r>
    <r>
      <rPr>
        <sz val="8"/>
        <color rgb="FF000000"/>
        <rFont val="Arial"/>
        <family val="2"/>
      </rPr>
      <t xml:space="preserve">CCMP1516</t>
    </r>
  </si>
  <si>
    <t xml:space="preserve">EMIHU</t>
  </si>
  <si>
    <t xml:space="preserve">Haptophyta</t>
  </si>
  <si>
    <t xml:space="preserve">V 1.0</t>
  </si>
  <si>
    <t xml:space="preserve">v.1.0 (3 November 2006)</t>
  </si>
  <si>
    <t xml:space="preserve">Emihu1_best_proteins.fasta.gz</t>
  </si>
  <si>
    <t xml:space="preserve">http://genome.jgi-psf.org/Emihu1/Emihu1.download.ftp.html</t>
  </si>
  <si>
    <t xml:space="preserve">Fragilariopsis cylindrus</t>
  </si>
  <si>
    <t xml:space="preserve">FRACY</t>
  </si>
  <si>
    <t xml:space="preserve">stramenopiles/Bacillariophyta (diatoms)</t>
  </si>
  <si>
    <t xml:space="preserve"> (September 30 2009)</t>
  </si>
  <si>
    <t xml:space="preserve">Fracy1_GeneModels_FilteredModels1_aa.fasta</t>
  </si>
  <si>
    <t xml:space="preserve">http://genome.jgi-psf.org/Fracy1/Fracy1.download.ftp.html</t>
  </si>
  <si>
    <t xml:space="preserve">Paramecium tetraurelia</t>
  </si>
  <si>
    <t xml:space="preserve">PARTE</t>
  </si>
  <si>
    <t xml:space="preserve">Alveolata/Ciliophora</t>
  </si>
  <si>
    <t xml:space="preserve">Paramecium_peptide_v1.fa</t>
  </si>
  <si>
    <t xml:space="preserve">http://www.genoscope.cns.fr/externe/Francais/Projets/Projet_FN/data/annotation/</t>
  </si>
  <si>
    <t xml:space="preserve">Phaeodactylum tricornutum</t>
  </si>
  <si>
    <t xml:space="preserve">PHATR</t>
  </si>
  <si>
    <t xml:space="preserve">v.2.0 (August 2006)</t>
  </si>
  <si>
    <t xml:space="preserve">Phatr2_geneModels_FilteredModels2_aa.fasta</t>
  </si>
  <si>
    <t xml:space="preserve">http://genome.jgi-psf.org/Phatr2/Phatr2.home.html</t>
  </si>
  <si>
    <t xml:space="preserve">Phytophthora infestans</t>
  </si>
  <si>
    <t xml:space="preserve">PHYIN</t>
  </si>
  <si>
    <t xml:space="preserve">Late blight agent</t>
  </si>
  <si>
    <t xml:space="preserve">stramenopiles/Oomycetes (water molds)</t>
  </si>
  <si>
    <t xml:space="preserve">phytophthora_infestans_1_proteins.fasta.gz</t>
  </si>
  <si>
    <t xml:space="preserve">http://www.broad.mit.edu/annotation/genome/phytophthora_infestans/Downloads.html</t>
  </si>
  <si>
    <t xml:space="preserve">Phytophthora ramorum </t>
  </si>
  <si>
    <t xml:space="preserve">PHYRM</t>
  </si>
  <si>
    <t xml:space="preserve">Sudden oak death agent</t>
  </si>
  <si>
    <t xml:space="preserve">v1.0 (April 2004)</t>
  </si>
  <si>
    <t xml:space="preserve">proteins.FM_Phyra1_1.fasta</t>
  </si>
  <si>
    <t xml:space="preserve">http://genome.jgi-psf.org/Phyra1_1/Phyra1_1.download.ftp.html</t>
  </si>
  <si>
    <t xml:space="preserve">Phytophthora sojae</t>
  </si>
  <si>
    <t xml:space="preserve">PHYSO</t>
  </si>
  <si>
    <t xml:space="preserve">Root and stem rot agent</t>
  </si>
  <si>
    <t xml:space="preserve">proteins.FM_Physo1_1.fasta</t>
  </si>
  <si>
    <t xml:space="preserve">http://genome.jgi-psf.org/Physo1_1/Physo1_1.download.ftp.html</t>
  </si>
  <si>
    <t xml:space="preserve">Plasmodium chabaudi AS</t>
  </si>
  <si>
    <t xml:space="preserve">PLACH</t>
  </si>
  <si>
    <t xml:space="preserve">Alveolata/Apicomplexa/Aconoidasida</t>
  </si>
  <si>
    <t xml:space="preserve">rel 3.0 5-3 (11-May-2007)</t>
  </si>
  <si>
    <t xml:space="preserve">PchabaudiAnnotatedProteins_plasmoDB-5.3.fasta</t>
  </si>
  <si>
    <t xml:space="preserve">http://apidb.org/common/downloads/release3.0/CryptoPlasmoToxo_downloads/PchabaudiProteins/</t>
  </si>
  <si>
    <r>
      <rPr>
        <i val="true"/>
        <sz val="8"/>
        <color rgb="FF000000"/>
        <rFont val="Arial"/>
        <family val="2"/>
      </rPr>
      <t xml:space="preserve">Plasmodium falciparum </t>
    </r>
    <r>
      <rPr>
        <sz val="8"/>
        <color rgb="FF000000"/>
        <rFont val="Arial"/>
        <family val="2"/>
      </rPr>
      <t xml:space="preserve">3D7</t>
    </r>
  </si>
  <si>
    <t xml:space="preserve">PLAFA</t>
  </si>
  <si>
    <t xml:space="preserve">Malaria parasite</t>
  </si>
  <si>
    <t xml:space="preserve">PfalciparumAnnotatedProteins_plasmoDB-5.3.fasta</t>
  </si>
  <si>
    <t xml:space="preserve">http://apidb.org/common/downloads/release3.0/CryptoPlasmoToxo_downloads/PfalciparumProteins/</t>
  </si>
  <si>
    <t xml:space="preserve">Plasmodium yoelii yoelii </t>
  </si>
  <si>
    <t xml:space="preserve">PLAYO</t>
  </si>
  <si>
    <t xml:space="preserve">(7/23/2004)</t>
  </si>
  <si>
    <t xml:space="preserve">PYA1.pep</t>
  </si>
  <si>
    <t xml:space="preserve">ftp://ftp.tigr.org/pub/data/Eukaryotic_Projects/p_yoelii/annotation_dbs/</t>
  </si>
  <si>
    <t xml:space="preserve">Tetrahymena thermophila</t>
  </si>
  <si>
    <t xml:space="preserve">TETTH</t>
  </si>
  <si>
    <t xml:space="preserve">TTA1_08302006.pep</t>
  </si>
  <si>
    <t xml:space="preserve">ftp://ftp.tigr.org/pub/data/Eukaryotic_Projects/t_thermophila/annotation_dbs/interim_annotation_release_08313006/TTA1_08302006.pep  </t>
  </si>
  <si>
    <t xml:space="preserve">Thalassiosira pseudonana</t>
  </si>
  <si>
    <t xml:space="preserve">THAPS</t>
  </si>
  <si>
    <t xml:space="preserve">v3.0 (August 2006)</t>
  </si>
  <si>
    <t xml:space="preserve">Thaps3_geneModels_FilteredModels2_aa.fasta</t>
  </si>
  <si>
    <t xml:space="preserve">http://genome.jgi-psf.org/Thaps3/Thaps3.download.ftp.html</t>
  </si>
  <si>
    <r>
      <rPr>
        <i val="true"/>
        <sz val="8"/>
        <color rgb="FF000000"/>
        <rFont val="Arial"/>
        <family val="2"/>
      </rPr>
      <t xml:space="preserve">Theileria annulata </t>
    </r>
    <r>
      <rPr>
        <sz val="8"/>
        <color rgb="FF000000"/>
        <rFont val="Arial"/>
        <family val="2"/>
      </rPr>
      <t xml:space="preserve">Ankara C9</t>
    </r>
  </si>
  <si>
    <t xml:space="preserve">THEAN</t>
  </si>
  <si>
    <t xml:space="preserve">7/15/2005</t>
  </si>
  <si>
    <t xml:space="preserve">TANN.GeneDB.pep</t>
  </si>
  <si>
    <t xml:space="preserve">ftp://ftp.sanger.ac.uk/pub/pathogens/T_annulata/</t>
  </si>
  <si>
    <r>
      <rPr>
        <i val="true"/>
        <sz val="8"/>
        <color rgb="FF000000"/>
        <rFont val="Arial"/>
        <family val="2"/>
      </rPr>
      <t xml:space="preserve">Theileria parva </t>
    </r>
    <r>
      <rPr>
        <sz val="8"/>
        <color rgb="FF000000"/>
        <rFont val="Arial"/>
        <family val="2"/>
      </rPr>
      <t xml:space="preserve">Muguga</t>
    </r>
  </si>
  <si>
    <t xml:space="preserve">THEPA</t>
  </si>
  <si>
    <t xml:space="preserve">East coast fever parasite</t>
  </si>
  <si>
    <t xml:space="preserve">TIGR/ILRI</t>
  </si>
  <si>
    <t xml:space="preserve">(7/25/2007)</t>
  </si>
  <si>
    <t xml:space="preserve">3 files</t>
  </si>
  <si>
    <t xml:space="preserve">ftp://ftp.ncbi.nlm.nih.gov/genomes/Protozoa/Theileria_parva/</t>
  </si>
  <si>
    <r>
      <rPr>
        <i val="true"/>
        <sz val="8"/>
        <color rgb="FF000000"/>
        <rFont val="Arial"/>
        <family val="2"/>
      </rPr>
      <t xml:space="preserve">Toxoplasma gondii </t>
    </r>
    <r>
      <rPr>
        <sz val="8"/>
        <color rgb="FF000000"/>
        <rFont val="Arial"/>
        <family val="2"/>
      </rPr>
      <t xml:space="preserve">ME49</t>
    </r>
  </si>
  <si>
    <t xml:space="preserve">TOXGO</t>
  </si>
  <si>
    <t xml:space="preserve">rel 3.0 4-2 (11-May-2007)</t>
  </si>
  <si>
    <t xml:space="preserve">TgondiiAnnotatedProteins_toxoDB-4.2.fasta</t>
  </si>
  <si>
    <t xml:space="preserve">http://apidb.org/common/downloads/release3.0/CryptoPlasmoToxo_downloads/TgondiiProteins/</t>
  </si>
  <si>
    <t xml:space="preserve">Excavata</t>
  </si>
  <si>
    <t xml:space="preserve">Giardia lamblia</t>
  </si>
  <si>
    <t xml:space="preserve">GIALA</t>
  </si>
  <si>
    <t xml:space="preserve">Giardiasis agent</t>
  </si>
  <si>
    <t xml:space="preserve">Metamonada/Diplomonadida</t>
  </si>
  <si>
    <t xml:space="preserve">MBL/GiardiaDB</t>
  </si>
  <si>
    <t xml:space="preserve">1.0 (21-Sep-2007)</t>
  </si>
  <si>
    <t xml:space="preserve">GlambliaAnnotatedProteins_GiardiaDB-1.0.fasta</t>
  </si>
  <si>
    <t xml:space="preserve">http://www.giardiadb.org/common/downloads/release1.0/</t>
  </si>
  <si>
    <r>
      <rPr>
        <i val="true"/>
        <sz val="8"/>
        <color rgb="FF000000"/>
        <rFont val="Arial"/>
        <family val="2"/>
      </rPr>
      <t xml:space="preserve">Leishmania major </t>
    </r>
    <r>
      <rPr>
        <sz val="8"/>
        <color rgb="FF000000"/>
        <rFont val="Arial"/>
        <family val="2"/>
      </rPr>
      <t xml:space="preserve">Friedlin</t>
    </r>
  </si>
  <si>
    <t xml:space="preserve">LEIMA</t>
  </si>
  <si>
    <t xml:space="preserve">Euglenozoa/Kinetoplastida</t>
  </si>
  <si>
    <t xml:space="preserve">(5/11/2006)</t>
  </si>
  <si>
    <t xml:space="preserve">GeneDB_Protein_database_110506</t>
  </si>
  <si>
    <t xml:space="preserve">ftp://ftp.sanger.ac.uk/pub/databases/L.major_sequences/LEISHPEP/</t>
  </si>
  <si>
    <t xml:space="preserve">Naegleria gruberi</t>
  </si>
  <si>
    <t xml:space="preserve">NAEGR</t>
  </si>
  <si>
    <t xml:space="preserve">Amoeba</t>
  </si>
  <si>
    <t xml:space="preserve">Heterolobosea</t>
  </si>
  <si>
    <t xml:space="preserve">v.1.0 (August 2006)</t>
  </si>
  <si>
    <t xml:space="preserve">Naegr1_best_poroteins.fasta</t>
  </si>
  <si>
    <t xml:space="preserve">http://genome.jgi-psf.org/Naegr1/Naegr1.home.html</t>
  </si>
  <si>
    <r>
      <rPr>
        <i val="true"/>
        <sz val="8"/>
        <color rgb="FF000000"/>
        <rFont val="Arial"/>
        <family val="2"/>
      </rPr>
      <t xml:space="preserve">Trichomonas vaginalis </t>
    </r>
    <r>
      <rPr>
        <sz val="8"/>
        <color rgb="FF000000"/>
        <rFont val="Arial"/>
        <family val="2"/>
      </rPr>
      <t xml:space="preserve">G3</t>
    </r>
  </si>
  <si>
    <t xml:space="preserve">TRIVA</t>
  </si>
  <si>
    <t xml:space="preserve">Metamonada/Parabasalidea</t>
  </si>
  <si>
    <t xml:space="preserve">TrichDB </t>
  </si>
  <si>
    <t xml:space="preserve">1.0 (22-Aug-2007)</t>
  </si>
  <si>
    <t xml:space="preserve">TvaginalisAnnotatedProteins_TrichDB-1.0.fasta</t>
  </si>
  <si>
    <t xml:space="preserve">http://trichdb.org/common/downloads/release1.0/</t>
  </si>
  <si>
    <t xml:space="preserve">Trypanosoma brucei</t>
  </si>
  <si>
    <t xml:space="preserve">TRYBB</t>
  </si>
  <si>
    <t xml:space="preserve">Sleeping sickness agent</t>
  </si>
  <si>
    <t xml:space="preserve">(7/24/2005)</t>
  </si>
  <si>
    <t xml:space="preserve">TBA1.pep</t>
  </si>
  <si>
    <t xml:space="preserve">ftp://ftp.tigr.org/pub/data/Eukaryotic_Projects/t_brucei/annotation_dbs/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d\.mm\.yyyy;@"/>
    <numFmt numFmtId="166" formatCode="@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Arial"/>
      <family val="2"/>
    </font>
    <font>
      <i val="true"/>
      <sz val="8"/>
      <color rgb="FF000000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u val="single"/>
      <sz val="10"/>
      <color rgb="FF0000FF"/>
      <name val="Arial"/>
      <family val="2"/>
    </font>
    <font>
      <b val="true"/>
      <sz val="8"/>
      <name val="Arial"/>
      <family val="2"/>
    </font>
    <font>
      <sz val="8"/>
      <color rgb="FF0000FF"/>
      <name val="Arial"/>
      <family val="2"/>
    </font>
    <font>
      <i val="true"/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CC00"/>
        <bgColor rgb="FFFFFF00"/>
      </patternFill>
    </fill>
    <fill>
      <patternFill patternType="solid">
        <fgColor rgb="FFCCCCCC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00AE00"/>
        <bgColor rgb="FF339966"/>
      </patternFill>
    </fill>
    <fill>
      <patternFill patternType="solid">
        <fgColor rgb="FF0099FF"/>
        <bgColor rgb="FF0066CC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9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6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6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99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ftp://ftp.ensembl.org/pub/current_fasta/anolis_carolinensis/pep/" TargetMode="External"/><Relationship Id="rId2" Type="http://schemas.openxmlformats.org/officeDocument/2006/relationships/hyperlink" Target="http://silkworm.genomics.org.cn/jsp/download.jsp" TargetMode="External"/><Relationship Id="rId3" Type="http://schemas.openxmlformats.org/officeDocument/2006/relationships/hyperlink" Target="http://genome.jgi-psf.org/Brafl1/Brafl1.home.html" TargetMode="External"/><Relationship Id="rId4" Type="http://schemas.openxmlformats.org/officeDocument/2006/relationships/hyperlink" Target="ftp://ftp.wormbase.org/pub/wormbase/genomes/b_malayi/sequences/protein/" TargetMode="External"/><Relationship Id="rId5" Type="http://schemas.openxmlformats.org/officeDocument/2006/relationships/hyperlink" Target="ftp://ftp.sanger.ac.uk/pub/wormbase/cbriggsae/cb25.agp8" TargetMode="External"/><Relationship Id="rId6" Type="http://schemas.openxmlformats.org/officeDocument/2006/relationships/hyperlink" Target="http://www.ensembl.org/info/data/download.html" TargetMode="External"/><Relationship Id="rId7" Type="http://schemas.openxmlformats.org/officeDocument/2006/relationships/hyperlink" Target="http://genome.jgi-psf.org/Capca1/Capca1.download.ftp.html" TargetMode="External"/><Relationship Id="rId8" Type="http://schemas.openxmlformats.org/officeDocument/2006/relationships/hyperlink" Target="ftp://ftp.ensembl.org/pub/current_fasta/ciona_intestinalis/pep/" TargetMode="External"/><Relationship Id="rId9" Type="http://schemas.openxmlformats.org/officeDocument/2006/relationships/hyperlink" Target="ftp://ftp.ensembl.org/pub/current_fasta/ciona_savignyi/pep/" TargetMode="External"/><Relationship Id="rId10" Type="http://schemas.openxmlformats.org/officeDocument/2006/relationships/hyperlink" Target="http://www.broad.mit.edu/annotation/genome/culex_pipiens/Downloads.html" TargetMode="External"/><Relationship Id="rId11" Type="http://schemas.openxmlformats.org/officeDocument/2006/relationships/hyperlink" Target="ftp://ftp.ensembl.org/pub/current_fasta/danio_rerio/pep/" TargetMode="External"/><Relationship Id="rId12" Type="http://schemas.openxmlformats.org/officeDocument/2006/relationships/hyperlink" Target="http://genome.jgi-psf.org/Dappu1/Dappu1.home.html" TargetMode="External"/><Relationship Id="rId13" Type="http://schemas.openxmlformats.org/officeDocument/2006/relationships/hyperlink" Target="ftp://ftp.ensembl.org/pub/current_fasta/drosophila_melanogaster/pep/" TargetMode="External"/><Relationship Id="rId14" Type="http://schemas.openxmlformats.org/officeDocument/2006/relationships/hyperlink" Target="ftp://ftp.ensembl.org/pub/current_fasta/gallus_gallus/pep/" TargetMode="External"/><Relationship Id="rId15" Type="http://schemas.openxmlformats.org/officeDocument/2006/relationships/hyperlink" Target="ftp://ftp.ensembl.org/pub/current_fasta/gasterosteus_aculeatus/pep/" TargetMode="External"/><Relationship Id="rId16" Type="http://schemas.openxmlformats.org/officeDocument/2006/relationships/hyperlink" Target="http://genome.jgi-psf.org/Helro1/Helro1.download.ftp.html" TargetMode="External"/><Relationship Id="rId17" Type="http://schemas.openxmlformats.org/officeDocument/2006/relationships/hyperlink" Target="ftp://ftp.ensembl.org/pub/current_fasta/mus_musculus/pep/" TargetMode="External"/><Relationship Id="rId18" Type="http://schemas.openxmlformats.org/officeDocument/2006/relationships/hyperlink" Target="ftp://ftp.ncbi.nlm.nih.gov/genomes/Nasonia_vitripennis/protein" TargetMode="External"/><Relationship Id="rId19" Type="http://schemas.openxmlformats.org/officeDocument/2006/relationships/hyperlink" Target="http://genome.jgi-psf.org/Nemve1/Nemve1.home.html" TargetMode="External"/><Relationship Id="rId20" Type="http://schemas.openxmlformats.org/officeDocument/2006/relationships/hyperlink" Target="http://www.genoscope.cns.fr/externe/Download/Projets/Projet_HG/data/annotation/" TargetMode="External"/><Relationship Id="rId21" Type="http://schemas.openxmlformats.org/officeDocument/2006/relationships/hyperlink" Target="ftp://ftp.ensembl.org/pub/current_fasta/ornithorhynchus_anatinus/pep/" TargetMode="External"/><Relationship Id="rId22" Type="http://schemas.openxmlformats.org/officeDocument/2006/relationships/hyperlink" Target="ftp://ftp.ensembl.org/pub/current_fasta/oryzias_latipes/pep/" TargetMode="External"/><Relationship Id="rId23" Type="http://schemas.openxmlformats.org/officeDocument/2006/relationships/hyperlink" Target="ftp://ftp.ensembl.org/pub/current_pan_troglodytes/data/fasta/pep/" TargetMode="External"/><Relationship Id="rId24" Type="http://schemas.openxmlformats.org/officeDocument/2006/relationships/hyperlink" Target="ftp://ftp.wormbase.org/pub/wormbase/genomes/p_pacificus/sequences/protein/" TargetMode="External"/><Relationship Id="rId25" Type="http://schemas.openxmlformats.org/officeDocument/2006/relationships/hyperlink" Target="ftp://ftp.ensembl.org/pub/current_fasta/rattus_norvegicus/pep/" TargetMode="External"/><Relationship Id="rId26" Type="http://schemas.openxmlformats.org/officeDocument/2006/relationships/hyperlink" Target="ftp://ftp.tigr.org/pub/data/Eukaryotic_Projects/s_mansoni/preliminary_annotation" TargetMode="External"/><Relationship Id="rId27" Type="http://schemas.openxmlformats.org/officeDocument/2006/relationships/hyperlink" Target="ftp://ftp.hgsc.bcm.tmc.edu/pub/data/Spurpuratus/fasta/Annotation" TargetMode="External"/><Relationship Id="rId28" Type="http://schemas.openxmlformats.org/officeDocument/2006/relationships/hyperlink" Target="ftp://ftp.ensembl.org/pub/current_fasta/takifugu_rubripes/pep/" TargetMode="External"/><Relationship Id="rId29" Type="http://schemas.openxmlformats.org/officeDocument/2006/relationships/hyperlink" Target="ftp://ftp.ensembl.org/pub/current_fasta/tetraodon_nigroviridis/pep/" TargetMode="External"/><Relationship Id="rId30" Type="http://schemas.openxmlformats.org/officeDocument/2006/relationships/hyperlink" Target="ftp://bioinformatics.ksu.edu/pub/BeetleBase/3.0/Sequences/Tribolium_Official_Gene_Sequences/" TargetMode="External"/><Relationship Id="rId31" Type="http://schemas.openxmlformats.org/officeDocument/2006/relationships/hyperlink" Target="http://genome.jgi-psf.org/Triad1/Triad1.download.ftp.html" TargetMode="External"/><Relationship Id="rId32" Type="http://schemas.openxmlformats.org/officeDocument/2006/relationships/hyperlink" Target="ftp://ftp.ensembl.org/pub/current_fasta/xenopus_tropicalis/pep/" TargetMode="External"/><Relationship Id="rId33" Type="http://schemas.openxmlformats.org/officeDocument/2006/relationships/hyperlink" Target="http://genome.jgi-psf.org/Monbr1/Monbr1.home.html" TargetMode="External"/><Relationship Id="rId34" Type="http://schemas.openxmlformats.org/officeDocument/2006/relationships/hyperlink" Target="ftp://ftp.ncbi.nlm.nih.gov/genomes/Fungi/Encephalitozoon_cuniculi/" TargetMode="External"/><Relationship Id="rId35" Type="http://schemas.openxmlformats.org/officeDocument/2006/relationships/hyperlink" Target="http://www.broad.mit.edu/annotation/genome/pyrenophora_tritici_repentis.3/MultiDownloads.html" TargetMode="External"/><Relationship Id="rId36" Type="http://schemas.openxmlformats.org/officeDocument/2006/relationships/hyperlink" Target="http://genome.jgi-psf.org/Thite1/Thite1.download.ftp.html" TargetMode="External"/><Relationship Id="rId37" Type="http://schemas.openxmlformats.org/officeDocument/2006/relationships/hyperlink" Target="http://genome.jgi-psf.org/Treme1/Treme1.download.ftp.html" TargetMode="External"/><Relationship Id="rId38" Type="http://schemas.openxmlformats.org/officeDocument/2006/relationships/hyperlink" Target="ftp://ftp.arabidopsis.org/home/tair/Genes/TAIR7_genome_release/TAIR7_blastsets" TargetMode="External"/><Relationship Id="rId39" Type="http://schemas.openxmlformats.org/officeDocument/2006/relationships/hyperlink" Target="http://merolae.biol.s.u-tokyo.ac.jp/download/" TargetMode="External"/><Relationship Id="rId40" Type="http://schemas.openxmlformats.org/officeDocument/2006/relationships/hyperlink" Target="ftp://ftp.jgi-psf.org/pub/JGI_data/Glycine_max/Glyma1/annotation/" TargetMode="External"/><Relationship Id="rId41" Type="http://schemas.openxmlformats.org/officeDocument/2006/relationships/hyperlink" Target="http://genome.jgi-psf.org/MicpuN2/MicpuN2.download.ftp.html" TargetMode="External"/><Relationship Id="rId42" Type="http://schemas.openxmlformats.org/officeDocument/2006/relationships/hyperlink" Target="http://genome.jgi-psf.org/Sorbi1/Sorbi1.download.ftp.html" TargetMode="External"/><Relationship Id="rId43" Type="http://schemas.openxmlformats.org/officeDocument/2006/relationships/hyperlink" Target="http://genome.jgi-psf.org/Emihu1/Emihu1.download.ftp.html" TargetMode="External"/><Relationship Id="rId44" Type="http://schemas.openxmlformats.org/officeDocument/2006/relationships/hyperlink" Target="http://genome.jgi-psf.org/Fracy1/Fracy1.download.ftp.html" TargetMode="External"/><Relationship Id="rId45" Type="http://schemas.openxmlformats.org/officeDocument/2006/relationships/hyperlink" Target="ftp://ftp.tigr.org/pub/data/Eukaryotic_Projects/p_yoelii/annotation_dbs/" TargetMode="External"/><Relationship Id="rId46" Type="http://schemas.openxmlformats.org/officeDocument/2006/relationships/hyperlink" Target="ftp://ftp.ncbi.nlm.nih.gov/genomes/Protozoa/Theileria_parva/" TargetMode="External"/><Relationship Id="rId47" Type="http://schemas.openxmlformats.org/officeDocument/2006/relationships/hyperlink" Target="http://www.giardiadb.org/common/downloads/release1.0/" TargetMode="External"/><Relationship Id="rId48" Type="http://schemas.openxmlformats.org/officeDocument/2006/relationships/hyperlink" Target="http://genome.jgi-psf.org/Naegr1/Naegr1.home.html" TargetMode="External"/><Relationship Id="rId49" Type="http://schemas.openxmlformats.org/officeDocument/2006/relationships/hyperlink" Target="http://trichdb.org/common/downloads/release1.0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21"/>
  <sheetViews>
    <sheetView showFormulas="false" showGridLines="true" showRowColHeaders="true" showZeros="true" rightToLeft="false" tabSelected="true" showOutlineSymbols="true" defaultGridColor="true" view="normal" topLeftCell="A110" colorId="64" zoomScale="100" zoomScaleNormal="100" zoomScalePageLayoutView="100" workbookViewId="0">
      <selection pane="topLeft" activeCell="C111" activeCellId="0" sqref="C1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28"/>
    <col collapsed="false" customWidth="true" hidden="false" outlineLevel="0" max="2" min="2" style="0" width="7.42"/>
    <col collapsed="false" customWidth="true" hidden="false" outlineLevel="0" max="3" min="3" style="0" width="21.99"/>
    <col collapsed="false" customWidth="true" hidden="false" outlineLevel="0" max="4" min="4" style="0" width="29.41"/>
    <col collapsed="false" customWidth="true" hidden="false" outlineLevel="0" max="5" min="5" style="0" width="26.28"/>
    <col collapsed="false" customWidth="true" hidden="false" outlineLevel="0" max="6" min="6" style="1" width="9.41"/>
    <col collapsed="false" customWidth="true" hidden="false" outlineLevel="0" max="7" min="7" style="0" width="15.56"/>
    <col collapsed="false" customWidth="true" hidden="false" outlineLevel="0" max="8" min="8" style="0" width="16.99"/>
    <col collapsed="false" customWidth="true" hidden="false" outlineLevel="0" max="9" min="9" style="0" width="58.71"/>
    <col collapsed="false" customWidth="true" hidden="false" outlineLevel="0" max="10" min="10" style="0" width="95.56"/>
    <col collapsed="false" customWidth="true" hidden="false" outlineLevel="0" max="11" min="11" style="0" width="68.13"/>
  </cols>
  <sheetData>
    <row r="1" s="4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="8" customFormat="true" ht="12.75" hidden="false" customHeight="false" outlineLevel="0" collapsed="false">
      <c r="A2" s="5" t="s">
        <v>10</v>
      </c>
      <c r="B2" s="5"/>
      <c r="C2" s="5"/>
      <c r="D2" s="5"/>
      <c r="E2" s="5"/>
      <c r="F2" s="6"/>
      <c r="G2" s="5"/>
      <c r="H2" s="5"/>
      <c r="I2" s="5"/>
      <c r="J2" s="5"/>
      <c r="K2" s="7"/>
    </row>
    <row r="3" customFormat="false" ht="12.75" hidden="false" customHeight="false" outlineLevel="0" collapsed="false">
      <c r="A3" s="9" t="s">
        <v>11</v>
      </c>
      <c r="B3" s="10" t="s">
        <v>12</v>
      </c>
      <c r="C3" s="10" t="s">
        <v>13</v>
      </c>
      <c r="D3" s="11" t="s">
        <v>14</v>
      </c>
      <c r="E3" s="10" t="s">
        <v>15</v>
      </c>
      <c r="F3" s="12" t="n">
        <v>40305</v>
      </c>
      <c r="G3" s="10" t="s">
        <v>16</v>
      </c>
      <c r="H3" s="10" t="s">
        <v>17</v>
      </c>
      <c r="I3" s="10" t="s">
        <v>18</v>
      </c>
      <c r="J3" s="10" t="str">
        <f aca="false">HYPERLINK("ftp://ftp.ncbi.nlm.nih.gov/genomes/Acyrthosiphon_pisum/protein/","ftp://ftp.ncbi.nlm.nih.gov/genomes/Acyrthosiphon_pisum/protein/")</f>
        <v>ftp://ftp.ncbi.nlm.nih.gov/genomes/Acyrthosiphon_pisum/protein/</v>
      </c>
      <c r="K3" s="13"/>
      <c r="L3" s="13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</row>
    <row r="4" customFormat="false" ht="12.75" hidden="false" customHeight="false" outlineLevel="0" collapsed="false">
      <c r="A4" s="15" t="s">
        <v>19</v>
      </c>
      <c r="B4" s="11" t="s">
        <v>20</v>
      </c>
      <c r="C4" s="11" t="s">
        <v>21</v>
      </c>
      <c r="D4" s="11" t="s">
        <v>14</v>
      </c>
      <c r="E4" s="11" t="s">
        <v>22</v>
      </c>
      <c r="F4" s="16" t="n">
        <v>39275</v>
      </c>
      <c r="G4" s="11" t="s">
        <v>23</v>
      </c>
      <c r="H4" s="11"/>
      <c r="I4" s="11" t="s">
        <v>24</v>
      </c>
      <c r="J4" s="11" t="s">
        <v>25</v>
      </c>
      <c r="K4" s="17"/>
      <c r="L4" s="18"/>
    </row>
    <row r="5" customFormat="false" ht="12.75" hidden="false" customHeight="false" outlineLevel="0" collapsed="false">
      <c r="A5" s="9" t="s">
        <v>26</v>
      </c>
      <c r="B5" s="10" t="s">
        <v>27</v>
      </c>
      <c r="C5" s="10" t="s">
        <v>28</v>
      </c>
      <c r="D5" s="10" t="s">
        <v>29</v>
      </c>
      <c r="E5" s="10" t="s">
        <v>30</v>
      </c>
      <c r="F5" s="12" t="n">
        <v>40402</v>
      </c>
      <c r="G5" s="10" t="s">
        <v>31</v>
      </c>
      <c r="H5" s="10" t="s">
        <v>31</v>
      </c>
      <c r="I5" s="10" t="s">
        <v>32</v>
      </c>
      <c r="J5" s="10" t="str">
        <f aca="false">HYPERLINK("ftp://ftp.jgi-psf.org/pub/JGI_data/Amphimedon_queenslandica/annotation/","ftp://ftp.jgi-psf.org/pub/JGI_data/Amphimedon_queenslandica/annotation/")</f>
        <v>ftp://ftp.jgi-psf.org/pub/JGI_data/Amphimedon_queenslandica/annotation/</v>
      </c>
      <c r="K5" s="13"/>
      <c r="L5" s="13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</row>
    <row r="6" customFormat="false" ht="12.75" hidden="false" customHeight="false" outlineLevel="0" collapsed="false">
      <c r="A6" s="9" t="s">
        <v>33</v>
      </c>
      <c r="B6" s="10" t="s">
        <v>34</v>
      </c>
      <c r="C6" s="10" t="s">
        <v>35</v>
      </c>
      <c r="D6" s="10" t="s">
        <v>36</v>
      </c>
      <c r="E6" s="10" t="s">
        <v>37</v>
      </c>
      <c r="F6" s="12" t="n">
        <v>40305</v>
      </c>
      <c r="G6" s="10" t="s">
        <v>38</v>
      </c>
      <c r="H6" s="10"/>
      <c r="I6" s="10" t="s">
        <v>39</v>
      </c>
      <c r="J6" s="19" t="s">
        <v>40</v>
      </c>
      <c r="K6" s="17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</row>
    <row r="7" customFormat="false" ht="12.75" hidden="false" customHeight="false" outlineLevel="0" collapsed="false">
      <c r="A7" s="15" t="s">
        <v>41</v>
      </c>
      <c r="B7" s="11" t="s">
        <v>42</v>
      </c>
      <c r="C7" s="11" t="s">
        <v>43</v>
      </c>
      <c r="D7" s="11" t="s">
        <v>14</v>
      </c>
      <c r="E7" s="11" t="s">
        <v>22</v>
      </c>
      <c r="F7" s="16" t="n">
        <v>39275</v>
      </c>
      <c r="G7" s="11" t="s">
        <v>23</v>
      </c>
      <c r="H7" s="11"/>
      <c r="I7" s="11" t="s">
        <v>44</v>
      </c>
      <c r="J7" s="11" t="s">
        <v>25</v>
      </c>
      <c r="K7" s="17"/>
      <c r="L7" s="18"/>
    </row>
    <row r="8" customFormat="false" ht="12.75" hidden="false" customHeight="false" outlineLevel="0" collapsed="false">
      <c r="A8" s="15" t="s">
        <v>45</v>
      </c>
      <c r="B8" s="11" t="s">
        <v>46</v>
      </c>
      <c r="C8" s="11" t="s">
        <v>47</v>
      </c>
      <c r="D8" s="11" t="s">
        <v>14</v>
      </c>
      <c r="E8" s="11" t="s">
        <v>48</v>
      </c>
      <c r="F8" s="16" t="n">
        <v>39402</v>
      </c>
      <c r="G8" s="11" t="s">
        <v>49</v>
      </c>
      <c r="H8" s="11"/>
      <c r="I8" s="11" t="s">
        <v>50</v>
      </c>
      <c r="J8" s="11" t="s">
        <v>51</v>
      </c>
      <c r="K8" s="20"/>
      <c r="L8" s="21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</row>
    <row r="9" customFormat="false" ht="12.75" hidden="false" customHeight="false" outlineLevel="0" collapsed="false">
      <c r="A9" s="15" t="s">
        <v>52</v>
      </c>
      <c r="B9" s="11" t="s">
        <v>53</v>
      </c>
      <c r="C9" s="11" t="s">
        <v>54</v>
      </c>
      <c r="D9" s="11" t="s">
        <v>14</v>
      </c>
      <c r="E9" s="11" t="s">
        <v>55</v>
      </c>
      <c r="F9" s="16" t="n">
        <v>39402</v>
      </c>
      <c r="G9" s="11"/>
      <c r="H9" s="11"/>
      <c r="I9" s="11" t="s">
        <v>56</v>
      </c>
      <c r="J9" s="19" t="s">
        <v>57</v>
      </c>
      <c r="K9" s="17"/>
      <c r="L9" s="23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</row>
    <row r="10" customFormat="false" ht="12.75" hidden="false" customHeight="false" outlineLevel="0" collapsed="false">
      <c r="A10" s="9" t="s">
        <v>58</v>
      </c>
      <c r="B10" s="10" t="s">
        <v>59</v>
      </c>
      <c r="C10" s="10" t="s">
        <v>60</v>
      </c>
      <c r="D10" s="11" t="s">
        <v>61</v>
      </c>
      <c r="E10" s="10" t="s">
        <v>22</v>
      </c>
      <c r="F10" s="12" t="n">
        <v>40319</v>
      </c>
      <c r="G10" s="10" t="s">
        <v>38</v>
      </c>
      <c r="H10" s="11"/>
      <c r="I10" s="10" t="s">
        <v>62</v>
      </c>
      <c r="J10" s="10" t="str">
        <f aca="false">HYPERLINK("ftp://ftp.ensembl.org/pub/current_fasta/bos_taurus/pep/","ftp://ftp.ensembl.org/pub/current_fasta/bos_taurus/pep/")</f>
        <v>ftp://ftp.ensembl.org/pub/current_fasta/bos_taurus/pep/</v>
      </c>
      <c r="K10" s="13"/>
      <c r="L10" s="13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</row>
    <row r="11" s="18" customFormat="true" ht="12.75" hidden="false" customHeight="false" outlineLevel="0" collapsed="false">
      <c r="A11" s="15" t="s">
        <v>63</v>
      </c>
      <c r="B11" s="11" t="s">
        <v>64</v>
      </c>
      <c r="C11" s="11" t="s">
        <v>65</v>
      </c>
      <c r="D11" s="11" t="s">
        <v>66</v>
      </c>
      <c r="E11" s="11" t="s">
        <v>30</v>
      </c>
      <c r="F11" s="16" t="n">
        <v>39275</v>
      </c>
      <c r="G11" s="11" t="n">
        <v>1</v>
      </c>
      <c r="H11" s="11" t="s">
        <v>67</v>
      </c>
      <c r="I11" s="11" t="s">
        <v>68</v>
      </c>
      <c r="J11" s="19" t="s">
        <v>69</v>
      </c>
      <c r="K11" s="17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</row>
    <row r="12" s="18" customFormat="true" ht="12.75" hidden="false" customHeight="false" outlineLevel="0" collapsed="false">
      <c r="A12" s="9" t="s">
        <v>70</v>
      </c>
      <c r="B12" s="10" t="s">
        <v>71</v>
      </c>
      <c r="C12" s="10" t="s">
        <v>72</v>
      </c>
      <c r="D12" s="10" t="s">
        <v>73</v>
      </c>
      <c r="E12" s="10" t="s">
        <v>74</v>
      </c>
      <c r="F12" s="12" t="n">
        <v>40129</v>
      </c>
      <c r="G12" s="10" t="s">
        <v>75</v>
      </c>
      <c r="H12" s="10" t="s">
        <v>76</v>
      </c>
      <c r="I12" s="10" t="s">
        <v>77</v>
      </c>
      <c r="J12" s="19" t="s">
        <v>78</v>
      </c>
      <c r="K12" s="17"/>
    </row>
    <row r="13" customFormat="false" ht="12.75" hidden="false" customHeight="false" outlineLevel="0" collapsed="false">
      <c r="A13" s="15" t="s">
        <v>79</v>
      </c>
      <c r="B13" s="11" t="s">
        <v>80</v>
      </c>
      <c r="C13" s="11" t="s">
        <v>81</v>
      </c>
      <c r="D13" s="11" t="s">
        <v>73</v>
      </c>
      <c r="E13" s="11" t="s">
        <v>74</v>
      </c>
      <c r="F13" s="16" t="n">
        <v>40129</v>
      </c>
      <c r="G13" s="11" t="s">
        <v>82</v>
      </c>
      <c r="H13" s="11" t="s">
        <v>83</v>
      </c>
      <c r="I13" s="11" t="s">
        <v>84</v>
      </c>
      <c r="J13" s="19" t="s">
        <v>85</v>
      </c>
      <c r="K13" s="17"/>
      <c r="L13" s="18"/>
    </row>
    <row r="14" customFormat="false" ht="12.75" hidden="false" customHeight="false" outlineLevel="0" collapsed="false">
      <c r="A14" s="15" t="s">
        <v>86</v>
      </c>
      <c r="B14" s="11" t="s">
        <v>87</v>
      </c>
      <c r="C14" s="11" t="s">
        <v>81</v>
      </c>
      <c r="D14" s="11" t="s">
        <v>73</v>
      </c>
      <c r="E14" s="11" t="s">
        <v>22</v>
      </c>
      <c r="F14" s="16" t="n">
        <v>39275</v>
      </c>
      <c r="G14" s="11" t="s">
        <v>23</v>
      </c>
      <c r="H14" s="11"/>
      <c r="I14" s="11" t="s">
        <v>88</v>
      </c>
      <c r="J14" s="19" t="s">
        <v>25</v>
      </c>
      <c r="K14" s="17"/>
      <c r="L14" s="18"/>
    </row>
    <row r="15" s="22" customFormat="true" ht="12.75" hidden="false" customHeight="false" outlineLevel="0" collapsed="false">
      <c r="A15" s="15" t="s">
        <v>89</v>
      </c>
      <c r="B15" s="11" t="s">
        <v>90</v>
      </c>
      <c r="C15" s="11" t="s">
        <v>91</v>
      </c>
      <c r="D15" s="11" t="s">
        <v>61</v>
      </c>
      <c r="E15" s="11" t="s">
        <v>22</v>
      </c>
      <c r="F15" s="12" t="n">
        <v>40305</v>
      </c>
      <c r="G15" s="10" t="s">
        <v>38</v>
      </c>
      <c r="H15" s="11"/>
      <c r="I15" s="11" t="s">
        <v>92</v>
      </c>
      <c r="J15" s="19" t="s">
        <v>93</v>
      </c>
      <c r="K15" s="17"/>
      <c r="L15" s="18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</row>
    <row r="16" customFormat="false" ht="12.75" hidden="false" customHeight="false" outlineLevel="0" collapsed="false">
      <c r="A16" s="15" t="s">
        <v>94</v>
      </c>
      <c r="B16" s="11" t="s">
        <v>95</v>
      </c>
      <c r="C16" s="11" t="s">
        <v>96</v>
      </c>
      <c r="D16" s="11" t="s">
        <v>97</v>
      </c>
      <c r="E16" s="11" t="s">
        <v>30</v>
      </c>
      <c r="F16" s="16" t="n">
        <v>39322</v>
      </c>
      <c r="G16" s="11" t="n">
        <v>1</v>
      </c>
      <c r="H16" s="11" t="s">
        <v>98</v>
      </c>
      <c r="I16" s="11" t="s">
        <v>99</v>
      </c>
      <c r="J16" s="19" t="s">
        <v>100</v>
      </c>
      <c r="K16" s="17"/>
      <c r="L16" s="18"/>
    </row>
    <row r="17" customFormat="false" ht="12.75" hidden="false" customHeight="false" outlineLevel="0" collapsed="false">
      <c r="A17" s="9" t="s">
        <v>101</v>
      </c>
      <c r="B17" s="10" t="s">
        <v>102</v>
      </c>
      <c r="C17" s="10" t="s">
        <v>103</v>
      </c>
      <c r="D17" s="11" t="s">
        <v>61</v>
      </c>
      <c r="E17" s="10" t="s">
        <v>22</v>
      </c>
      <c r="F17" s="12" t="n">
        <v>40305</v>
      </c>
      <c r="G17" s="10" t="s">
        <v>38</v>
      </c>
      <c r="H17" s="11"/>
      <c r="I17" s="10" t="s">
        <v>104</v>
      </c>
      <c r="J17" s="10" t="str">
        <f aca="false">HYPERLINK("ftp://ftp.ensembl.org/pub/current_fasta/cavia_porcellus/pep/","ftp://ftp.ensembl.org/pub/current_fasta/cavia_porcellus/pep/")</f>
        <v>ftp://ftp.ensembl.org/pub/current_fasta/cavia_porcellus/pep/</v>
      </c>
      <c r="K17" s="13"/>
      <c r="L17" s="13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</row>
    <row r="18" s="22" customFormat="true" ht="12.75" hidden="false" customHeight="false" outlineLevel="0" collapsed="false">
      <c r="A18" s="15" t="s">
        <v>105</v>
      </c>
      <c r="B18" s="11" t="s">
        <v>106</v>
      </c>
      <c r="C18" s="11" t="s">
        <v>107</v>
      </c>
      <c r="D18" s="11" t="s">
        <v>108</v>
      </c>
      <c r="E18" s="11" t="s">
        <v>22</v>
      </c>
      <c r="F18" s="12" t="n">
        <v>40305</v>
      </c>
      <c r="G18" s="10" t="s">
        <v>38</v>
      </c>
      <c r="H18" s="11"/>
      <c r="I18" s="11" t="s">
        <v>109</v>
      </c>
      <c r="J18" s="19" t="s">
        <v>110</v>
      </c>
      <c r="K18" s="17"/>
      <c r="L18" s="18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</row>
    <row r="19" s="22" customFormat="true" ht="12.75" hidden="false" customHeight="false" outlineLevel="0" collapsed="false">
      <c r="A19" s="15" t="s">
        <v>111</v>
      </c>
      <c r="B19" s="11" t="s">
        <v>112</v>
      </c>
      <c r="C19" s="11" t="s">
        <v>113</v>
      </c>
      <c r="D19" s="11" t="s">
        <v>108</v>
      </c>
      <c r="E19" s="11" t="s">
        <v>22</v>
      </c>
      <c r="F19" s="12" t="n">
        <v>40305</v>
      </c>
      <c r="G19" s="10" t="s">
        <v>38</v>
      </c>
      <c r="H19" s="11"/>
      <c r="I19" s="11" t="s">
        <v>114</v>
      </c>
      <c r="J19" s="19" t="s">
        <v>115</v>
      </c>
      <c r="K19" s="17"/>
      <c r="L19" s="18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</row>
    <row r="20" s="24" customFormat="true" ht="12.75" hidden="false" customHeight="false" outlineLevel="0" collapsed="false">
      <c r="A20" s="15" t="s">
        <v>116</v>
      </c>
      <c r="B20" s="11" t="s">
        <v>117</v>
      </c>
      <c r="C20" s="11" t="s">
        <v>118</v>
      </c>
      <c r="D20" s="11" t="s">
        <v>14</v>
      </c>
      <c r="E20" s="11" t="s">
        <v>37</v>
      </c>
      <c r="F20" s="16" t="n">
        <v>39465</v>
      </c>
      <c r="G20" s="11"/>
      <c r="H20" s="11" t="n">
        <v>39434</v>
      </c>
      <c r="I20" s="11" t="s">
        <v>119</v>
      </c>
      <c r="J20" s="11" t="s">
        <v>120</v>
      </c>
      <c r="K20" s="20"/>
      <c r="L20" s="21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</row>
    <row r="21" s="18" customFormat="true" ht="12.75" hidden="false" customHeight="false" outlineLevel="0" collapsed="false">
      <c r="A21" s="15" t="s">
        <v>121</v>
      </c>
      <c r="B21" s="11" t="s">
        <v>122</v>
      </c>
      <c r="C21" s="11" t="s">
        <v>123</v>
      </c>
      <c r="D21" s="11" t="s">
        <v>124</v>
      </c>
      <c r="E21" s="11" t="s">
        <v>22</v>
      </c>
      <c r="F21" s="12" t="n">
        <v>40305</v>
      </c>
      <c r="G21" s="10" t="s">
        <v>38</v>
      </c>
      <c r="H21" s="11"/>
      <c r="I21" s="11" t="s">
        <v>125</v>
      </c>
      <c r="J21" s="19" t="s">
        <v>126</v>
      </c>
      <c r="K21" s="17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</row>
    <row r="22" customFormat="false" ht="12.75" hidden="false" customHeight="false" outlineLevel="0" collapsed="false">
      <c r="A22" s="15" t="s">
        <v>127</v>
      </c>
      <c r="B22" s="11" t="s">
        <v>128</v>
      </c>
      <c r="C22" s="11" t="s">
        <v>129</v>
      </c>
      <c r="D22" s="11" t="s">
        <v>130</v>
      </c>
      <c r="E22" s="11" t="s">
        <v>30</v>
      </c>
      <c r="F22" s="16" t="n">
        <v>39275</v>
      </c>
      <c r="G22" s="11" t="n">
        <v>1</v>
      </c>
      <c r="H22" s="11" t="s">
        <v>131</v>
      </c>
      <c r="I22" s="11" t="s">
        <v>132</v>
      </c>
      <c r="J22" s="19" t="s">
        <v>133</v>
      </c>
      <c r="K22" s="17"/>
      <c r="L22" s="18"/>
    </row>
    <row r="23" s="24" customFormat="true" ht="12.75" hidden="false" customHeight="false" outlineLevel="0" collapsed="false">
      <c r="A23" s="15" t="s">
        <v>134</v>
      </c>
      <c r="B23" s="11" t="s">
        <v>135</v>
      </c>
      <c r="C23" s="11" t="s">
        <v>136</v>
      </c>
      <c r="D23" s="11" t="s">
        <v>14</v>
      </c>
      <c r="E23" s="11" t="s">
        <v>22</v>
      </c>
      <c r="F23" s="12" t="n">
        <v>40305</v>
      </c>
      <c r="G23" s="10" t="s">
        <v>38</v>
      </c>
      <c r="H23" s="11"/>
      <c r="I23" s="11" t="s">
        <v>137</v>
      </c>
      <c r="J23" s="19" t="s">
        <v>138</v>
      </c>
      <c r="K23" s="17"/>
      <c r="L23" s="18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</row>
    <row r="24" customFormat="false" ht="13.5" hidden="false" customHeight="true" outlineLevel="0" collapsed="false">
      <c r="A24" s="9" t="s">
        <v>139</v>
      </c>
      <c r="B24" s="10" t="s">
        <v>140</v>
      </c>
      <c r="C24" s="10" t="s">
        <v>141</v>
      </c>
      <c r="D24" s="11" t="s">
        <v>61</v>
      </c>
      <c r="E24" s="10" t="s">
        <v>22</v>
      </c>
      <c r="F24" s="12" t="n">
        <v>40312</v>
      </c>
      <c r="G24" s="10" t="s">
        <v>38</v>
      </c>
      <c r="H24" s="11"/>
      <c r="I24" s="10" t="s">
        <v>142</v>
      </c>
      <c r="J24" s="10" t="str">
        <f aca="false">HYPERLINK("ftp://ftp.ensembl.org/pub/current_fasta/felis_catus/pep/","ftp://ftp.ensembl.org/pub/current_fasta/felis_catus/pep/")</f>
        <v>ftp://ftp.ensembl.org/pub/current_fasta/felis_catus/pep/</v>
      </c>
      <c r="K24" s="13"/>
      <c r="L24" s="13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</row>
    <row r="25" customFormat="false" ht="12.75" hidden="false" customHeight="false" outlineLevel="0" collapsed="false">
      <c r="A25" s="15" t="s">
        <v>143</v>
      </c>
      <c r="B25" s="11" t="s">
        <v>144</v>
      </c>
      <c r="C25" s="11" t="s">
        <v>145</v>
      </c>
      <c r="D25" s="11" t="s">
        <v>36</v>
      </c>
      <c r="E25" s="11" t="s">
        <v>22</v>
      </c>
      <c r="F25" s="12" t="n">
        <v>40305</v>
      </c>
      <c r="G25" s="10" t="s">
        <v>38</v>
      </c>
      <c r="H25" s="11"/>
      <c r="I25" s="11" t="s">
        <v>146</v>
      </c>
      <c r="J25" s="19" t="s">
        <v>147</v>
      </c>
      <c r="K25" s="17"/>
      <c r="L25" s="18"/>
    </row>
    <row r="26" customFormat="false" ht="12.75" hidden="false" customHeight="false" outlineLevel="0" collapsed="false">
      <c r="A26" s="15" t="s">
        <v>148</v>
      </c>
      <c r="B26" s="11" t="s">
        <v>149</v>
      </c>
      <c r="C26" s="11" t="s">
        <v>150</v>
      </c>
      <c r="D26" s="11" t="s">
        <v>124</v>
      </c>
      <c r="E26" s="11" t="s">
        <v>22</v>
      </c>
      <c r="F26" s="12" t="n">
        <v>40305</v>
      </c>
      <c r="G26" s="10" t="s">
        <v>38</v>
      </c>
      <c r="H26" s="11"/>
      <c r="I26" s="11" t="s">
        <v>151</v>
      </c>
      <c r="J26" s="19" t="s">
        <v>152</v>
      </c>
      <c r="K26" s="17"/>
      <c r="L26" s="18"/>
    </row>
    <row r="27" customFormat="false" ht="12.75" hidden="false" customHeight="false" outlineLevel="0" collapsed="false">
      <c r="A27" s="15" t="s">
        <v>153</v>
      </c>
      <c r="B27" s="11" t="s">
        <v>154</v>
      </c>
      <c r="C27" s="11" t="s">
        <v>155</v>
      </c>
      <c r="D27" s="11" t="s">
        <v>97</v>
      </c>
      <c r="E27" s="11" t="s">
        <v>30</v>
      </c>
      <c r="F27" s="16" t="s">
        <v>156</v>
      </c>
      <c r="G27" s="11" t="s">
        <v>75</v>
      </c>
      <c r="H27" s="11" t="s">
        <v>157</v>
      </c>
      <c r="I27" s="11" t="s">
        <v>158</v>
      </c>
      <c r="J27" s="19" t="s">
        <v>159</v>
      </c>
      <c r="K27" s="17"/>
      <c r="L27" s="18"/>
    </row>
    <row r="28" customFormat="false" ht="12.75" hidden="false" customHeight="false" outlineLevel="0" collapsed="false">
      <c r="A28" s="15" t="s">
        <v>160</v>
      </c>
      <c r="B28" s="11" t="s">
        <v>161</v>
      </c>
      <c r="C28" s="11" t="s">
        <v>162</v>
      </c>
      <c r="D28" s="11" t="s">
        <v>61</v>
      </c>
      <c r="E28" s="11" t="s">
        <v>22</v>
      </c>
      <c r="F28" s="12" t="n">
        <v>40305</v>
      </c>
      <c r="G28" s="10" t="s">
        <v>38</v>
      </c>
      <c r="H28" s="11"/>
      <c r="I28" s="11" t="s">
        <v>163</v>
      </c>
      <c r="J28" s="19" t="s">
        <v>164</v>
      </c>
      <c r="K28" s="17"/>
      <c r="L28" s="18"/>
    </row>
    <row r="29" customFormat="false" ht="12.75" hidden="false" customHeight="false" outlineLevel="0" collapsed="false">
      <c r="A29" s="9" t="s">
        <v>165</v>
      </c>
      <c r="B29" s="10" t="s">
        <v>166</v>
      </c>
      <c r="C29" s="10" t="s">
        <v>167</v>
      </c>
      <c r="D29" s="10" t="s">
        <v>168</v>
      </c>
      <c r="E29" s="10" t="s">
        <v>169</v>
      </c>
      <c r="F29" s="12" t="n">
        <v>40305</v>
      </c>
      <c r="G29" s="10" t="s">
        <v>170</v>
      </c>
      <c r="H29" s="25" t="s">
        <v>17</v>
      </c>
      <c r="I29" s="10" t="s">
        <v>18</v>
      </c>
      <c r="J29" s="10" t="str">
        <f aca="false">HYPERLINK("ftp://ftp.ncbi.nlm.nih.gov/genomes/Hydra_magnipapillata/protein/","ftp://ftp.ncbi.nlm.nih.gov/genomes/Hydra_magnipapillata/protein/")</f>
        <v>ftp://ftp.ncbi.nlm.nih.gov/genomes/Hydra_magnipapillata/protein/</v>
      </c>
      <c r="K29" s="13"/>
      <c r="L29" s="13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</row>
    <row r="30" customFormat="false" ht="12.75" hidden="false" customHeight="false" outlineLevel="0" collapsed="false">
      <c r="A30" s="9" t="s">
        <v>171</v>
      </c>
      <c r="B30" s="10" t="s">
        <v>172</v>
      </c>
      <c r="C30" s="11" t="s">
        <v>173</v>
      </c>
      <c r="D30" s="10" t="s">
        <v>174</v>
      </c>
      <c r="E30" s="10" t="s">
        <v>175</v>
      </c>
      <c r="F30" s="12" t="n">
        <v>40317</v>
      </c>
      <c r="G30" s="10" t="s">
        <v>176</v>
      </c>
      <c r="H30" s="11"/>
      <c r="I30" s="10" t="s">
        <v>177</v>
      </c>
      <c r="J30" s="26" t="s">
        <v>178</v>
      </c>
      <c r="K30" s="14"/>
      <c r="L30" s="13"/>
      <c r="M30" s="13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</row>
    <row r="31" customFormat="false" ht="12.75" hidden="false" customHeight="false" outlineLevel="0" collapsed="false">
      <c r="A31" s="15" t="s">
        <v>179</v>
      </c>
      <c r="B31" s="11" t="s">
        <v>180</v>
      </c>
      <c r="C31" s="11" t="s">
        <v>181</v>
      </c>
      <c r="D31" s="11" t="s">
        <v>182</v>
      </c>
      <c r="E31" s="11" t="s">
        <v>30</v>
      </c>
      <c r="F31" s="16" t="n">
        <v>39292</v>
      </c>
      <c r="G31" s="11" t="n">
        <v>1</v>
      </c>
      <c r="H31" s="11" t="s">
        <v>183</v>
      </c>
      <c r="I31" s="11" t="s">
        <v>184</v>
      </c>
      <c r="J31" s="19" t="s">
        <v>185</v>
      </c>
      <c r="K31" s="17"/>
      <c r="L31" s="18"/>
    </row>
    <row r="32" customFormat="false" ht="12.75" hidden="false" customHeight="false" outlineLevel="0" collapsed="false">
      <c r="A32" s="9" t="s">
        <v>186</v>
      </c>
      <c r="B32" s="10" t="s">
        <v>187</v>
      </c>
      <c r="C32" s="10" t="s">
        <v>188</v>
      </c>
      <c r="D32" s="11" t="s">
        <v>61</v>
      </c>
      <c r="E32" s="10" t="s">
        <v>22</v>
      </c>
      <c r="F32" s="12" t="n">
        <v>40305</v>
      </c>
      <c r="G32" s="10" t="s">
        <v>38</v>
      </c>
      <c r="H32" s="11"/>
      <c r="I32" s="10" t="s">
        <v>189</v>
      </c>
      <c r="J32" s="10" t="str">
        <f aca="false">HYPERLINK("ftp://ftp.ensembl.org/pub/current_fasta/monodelphis_domestica/","ftp://ftp.ensembl.org/pub/current_fasta/monodelphis_domestica/")</f>
        <v>ftp://ftp.ensembl.org/pub/current_fasta/monodelphis_domestica/</v>
      </c>
      <c r="K32" s="13"/>
      <c r="L32" s="13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</row>
    <row r="33" s="18" customFormat="true" ht="12.75" hidden="false" customHeight="false" outlineLevel="0" collapsed="false">
      <c r="A33" s="15" t="s">
        <v>190</v>
      </c>
      <c r="B33" s="11" t="s">
        <v>191</v>
      </c>
      <c r="C33" s="11" t="s">
        <v>192</v>
      </c>
      <c r="D33" s="11" t="s">
        <v>61</v>
      </c>
      <c r="E33" s="11" t="s">
        <v>22</v>
      </c>
      <c r="F33" s="12" t="n">
        <v>40305</v>
      </c>
      <c r="G33" s="10" t="s">
        <v>38</v>
      </c>
      <c r="H33" s="11"/>
      <c r="I33" s="11" t="s">
        <v>193</v>
      </c>
      <c r="J33" s="19" t="s">
        <v>194</v>
      </c>
      <c r="K33" s="17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</row>
    <row r="34" customFormat="false" ht="12.75" hidden="false" customHeight="false" outlineLevel="0" collapsed="false">
      <c r="A34" s="15" t="s">
        <v>195</v>
      </c>
      <c r="B34" s="11" t="s">
        <v>196</v>
      </c>
      <c r="C34" s="11" t="s">
        <v>197</v>
      </c>
      <c r="D34" s="11" t="s">
        <v>14</v>
      </c>
      <c r="E34" s="11" t="s">
        <v>48</v>
      </c>
      <c r="F34" s="16" t="n">
        <v>39476</v>
      </c>
      <c r="G34" s="11" t="s">
        <v>198</v>
      </c>
      <c r="H34" s="11" t="s">
        <v>199</v>
      </c>
      <c r="I34" s="11" t="s">
        <v>18</v>
      </c>
      <c r="J34" s="11" t="s">
        <v>200</v>
      </c>
      <c r="K34" s="20"/>
      <c r="L34" s="21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</row>
    <row r="35" s="18" customFormat="true" ht="11.25" hidden="false" customHeight="true" outlineLevel="0" collapsed="false">
      <c r="A35" s="15" t="s">
        <v>201</v>
      </c>
      <c r="B35" s="11" t="s">
        <v>202</v>
      </c>
      <c r="C35" s="11" t="s">
        <v>203</v>
      </c>
      <c r="D35" s="11" t="s">
        <v>168</v>
      </c>
      <c r="E35" s="11" t="s">
        <v>30</v>
      </c>
      <c r="F35" s="16" t="n">
        <v>39275</v>
      </c>
      <c r="G35" s="11" t="n">
        <v>1</v>
      </c>
      <c r="H35" s="11"/>
      <c r="I35" s="11" t="s">
        <v>204</v>
      </c>
      <c r="J35" s="19" t="s">
        <v>205</v>
      </c>
      <c r="K35" s="17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</row>
    <row r="36" customFormat="false" ht="12" hidden="false" customHeight="true" outlineLevel="0" collapsed="false">
      <c r="A36" s="15" t="s">
        <v>206</v>
      </c>
      <c r="B36" s="11" t="s">
        <v>207</v>
      </c>
      <c r="C36" s="11" t="s">
        <v>208</v>
      </c>
      <c r="D36" s="11" t="s">
        <v>209</v>
      </c>
      <c r="E36" s="11" t="s">
        <v>210</v>
      </c>
      <c r="F36" s="16" t="n">
        <v>39766</v>
      </c>
      <c r="G36" s="11" t="s">
        <v>211</v>
      </c>
      <c r="H36" s="11" t="s">
        <v>212</v>
      </c>
      <c r="I36" s="11" t="s">
        <v>213</v>
      </c>
      <c r="J36" s="19" t="s">
        <v>214</v>
      </c>
      <c r="K36" s="17"/>
      <c r="L36" s="23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</row>
    <row r="37" customFormat="false" ht="12.75" hidden="false" customHeight="false" outlineLevel="0" collapsed="false">
      <c r="A37" s="9" t="s">
        <v>215</v>
      </c>
      <c r="B37" s="10" t="s">
        <v>216</v>
      </c>
      <c r="C37" s="10" t="s">
        <v>217</v>
      </c>
      <c r="D37" s="10" t="s">
        <v>61</v>
      </c>
      <c r="E37" s="10" t="s">
        <v>22</v>
      </c>
      <c r="F37" s="12" t="n">
        <v>40305</v>
      </c>
      <c r="G37" s="10" t="s">
        <v>38</v>
      </c>
      <c r="H37" s="10"/>
      <c r="I37" s="10" t="s">
        <v>218</v>
      </c>
      <c r="J37" s="19" t="s">
        <v>219</v>
      </c>
      <c r="K37" s="17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</row>
    <row r="38" customFormat="false" ht="12.75" hidden="false" customHeight="false" outlineLevel="0" collapsed="false">
      <c r="A38" s="15" t="s">
        <v>220</v>
      </c>
      <c r="B38" s="11" t="s">
        <v>221</v>
      </c>
      <c r="C38" s="11" t="s">
        <v>222</v>
      </c>
      <c r="D38" s="11" t="s">
        <v>124</v>
      </c>
      <c r="E38" s="11" t="s">
        <v>22</v>
      </c>
      <c r="F38" s="12" t="n">
        <v>40305</v>
      </c>
      <c r="G38" s="10" t="s">
        <v>38</v>
      </c>
      <c r="H38" s="11"/>
      <c r="I38" s="11" t="s">
        <v>223</v>
      </c>
      <c r="J38" s="19" t="s">
        <v>224</v>
      </c>
      <c r="K38" s="17"/>
      <c r="L38" s="18"/>
    </row>
    <row r="39" customFormat="false" ht="12.75" hidden="false" customHeight="false" outlineLevel="0" collapsed="false">
      <c r="A39" s="15" t="s">
        <v>225</v>
      </c>
      <c r="B39" s="11" t="s">
        <v>226</v>
      </c>
      <c r="C39" s="11" t="s">
        <v>227</v>
      </c>
      <c r="D39" s="11" t="s">
        <v>61</v>
      </c>
      <c r="E39" s="11" t="s">
        <v>22</v>
      </c>
      <c r="F39" s="12" t="n">
        <v>40305</v>
      </c>
      <c r="G39" s="10" t="s">
        <v>38</v>
      </c>
      <c r="H39" s="11"/>
      <c r="I39" s="11" t="s">
        <v>228</v>
      </c>
      <c r="J39" s="19" t="s">
        <v>229</v>
      </c>
      <c r="K39" s="17"/>
      <c r="L39" s="18"/>
    </row>
    <row r="40" customFormat="false" ht="12.75" hidden="false" customHeight="false" outlineLevel="0" collapsed="false">
      <c r="A40" s="9" t="s">
        <v>230</v>
      </c>
      <c r="B40" s="10" t="s">
        <v>231</v>
      </c>
      <c r="C40" s="10" t="s">
        <v>81</v>
      </c>
      <c r="D40" s="10" t="s">
        <v>73</v>
      </c>
      <c r="E40" s="10" t="s">
        <v>74</v>
      </c>
      <c r="F40" s="12" t="n">
        <v>40129</v>
      </c>
      <c r="G40" s="10" t="s">
        <v>232</v>
      </c>
      <c r="H40" s="10" t="s">
        <v>233</v>
      </c>
      <c r="I40" s="10" t="s">
        <v>234</v>
      </c>
      <c r="J40" s="19" t="s">
        <v>235</v>
      </c>
      <c r="K40" s="17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</row>
    <row r="41" s="14" customFormat="true" ht="12.75" hidden="false" customHeight="true" outlineLevel="0" collapsed="false">
      <c r="A41" s="15" t="s">
        <v>236</v>
      </c>
      <c r="B41" s="11" t="s">
        <v>237</v>
      </c>
      <c r="C41" s="11" t="s">
        <v>238</v>
      </c>
      <c r="D41" s="11" t="s">
        <v>61</v>
      </c>
      <c r="E41" s="11" t="s">
        <v>22</v>
      </c>
      <c r="F41" s="12" t="n">
        <v>40305</v>
      </c>
      <c r="G41" s="10" t="s">
        <v>38</v>
      </c>
      <c r="H41" s="11"/>
      <c r="I41" s="11" t="s">
        <v>239</v>
      </c>
      <c r="J41" s="19" t="s">
        <v>240</v>
      </c>
      <c r="K41" s="17"/>
      <c r="L41" s="18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</row>
    <row r="42" s="14" customFormat="true" ht="12.75" hidden="false" customHeight="true" outlineLevel="0" collapsed="false">
      <c r="A42" s="9" t="s">
        <v>241</v>
      </c>
      <c r="B42" s="10" t="s">
        <v>242</v>
      </c>
      <c r="C42" s="10" t="s">
        <v>243</v>
      </c>
      <c r="D42" s="10" t="s">
        <v>244</v>
      </c>
      <c r="E42" s="10" t="s">
        <v>15</v>
      </c>
      <c r="F42" s="12" t="n">
        <v>40480</v>
      </c>
      <c r="G42" s="25" t="s">
        <v>245</v>
      </c>
      <c r="H42" s="25" t="s">
        <v>246</v>
      </c>
      <c r="I42" s="25" t="s">
        <v>247</v>
      </c>
      <c r="J42" s="10" t="str">
        <f aca="false">HYPERLINK("ftp://ftp.ncbi.nlm.nih.gov/genomes/Saccoglossus_kowalevskii/protein/","ftp://ftp.ncbi.nlm.nih.gov/genomes/Saccoglossus_kowalevskii/protein/")</f>
        <v>ftp://ftp.ncbi.nlm.nih.gov/genomes/Saccoglossus_kowalevskii/protein/</v>
      </c>
      <c r="K42" s="13"/>
      <c r="L42" s="13"/>
    </row>
    <row r="43" s="14" customFormat="true" ht="12.75" hidden="false" customHeight="true" outlineLevel="0" collapsed="false">
      <c r="A43" s="27" t="s">
        <v>248</v>
      </c>
      <c r="B43" s="11" t="s">
        <v>249</v>
      </c>
      <c r="C43" s="11" t="s">
        <v>250</v>
      </c>
      <c r="D43" s="11" t="s">
        <v>251</v>
      </c>
      <c r="E43" s="11" t="s">
        <v>252</v>
      </c>
      <c r="F43" s="16" t="n">
        <v>39393</v>
      </c>
      <c r="G43" s="11"/>
      <c r="H43" s="11" t="s">
        <v>253</v>
      </c>
      <c r="I43" s="11" t="s">
        <v>254</v>
      </c>
      <c r="J43" s="19" t="s">
        <v>255</v>
      </c>
      <c r="K43" s="17"/>
      <c r="L43" s="18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</row>
    <row r="44" s="14" customFormat="true" ht="12.75" hidden="false" customHeight="true" outlineLevel="0" collapsed="false">
      <c r="A44" s="15" t="s">
        <v>256</v>
      </c>
      <c r="B44" s="11" t="s">
        <v>257</v>
      </c>
      <c r="C44" s="11" t="s">
        <v>258</v>
      </c>
      <c r="D44" s="11" t="s">
        <v>259</v>
      </c>
      <c r="E44" s="11" t="s">
        <v>48</v>
      </c>
      <c r="F44" s="16" t="n">
        <v>39330</v>
      </c>
      <c r="G44" s="11"/>
      <c r="H44" s="11" t="s">
        <v>260</v>
      </c>
      <c r="I44" s="11" t="s">
        <v>261</v>
      </c>
      <c r="J44" s="19" t="s">
        <v>262</v>
      </c>
      <c r="K44" s="17"/>
      <c r="L44" s="18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</row>
    <row r="45" s="14" customFormat="true" ht="12.75" hidden="false" customHeight="true" outlineLevel="0" collapsed="false">
      <c r="A45" s="9" t="s">
        <v>263</v>
      </c>
      <c r="B45" s="10" t="s">
        <v>264</v>
      </c>
      <c r="C45" s="10" t="s">
        <v>265</v>
      </c>
      <c r="D45" s="11" t="s">
        <v>36</v>
      </c>
      <c r="E45" s="10" t="s">
        <v>266</v>
      </c>
      <c r="F45" s="12" t="n">
        <v>40305</v>
      </c>
      <c r="G45" s="10" t="s">
        <v>38</v>
      </c>
      <c r="H45" s="11"/>
      <c r="I45" s="10" t="s">
        <v>267</v>
      </c>
      <c r="J45" s="10" t="str">
        <f aca="false">HYPERLINK("ftp://ftp.ensembl.org/pub/current_fasta/taeniopygia_guttata/pep/","ftp://ftp.ensembl.org/pub/current_fasta/taeniopygia_guttata/pep/")</f>
        <v>ftp://ftp.ensembl.org/pub/current_fasta/taeniopygia_guttata/pep/</v>
      </c>
      <c r="K45" s="13"/>
      <c r="L45" s="13"/>
    </row>
    <row r="46" s="14" customFormat="true" ht="12.75" hidden="false" customHeight="true" outlineLevel="0" collapsed="false">
      <c r="A46" s="15" t="s">
        <v>268</v>
      </c>
      <c r="B46" s="11" t="s">
        <v>269</v>
      </c>
      <c r="C46" s="11" t="s">
        <v>270</v>
      </c>
      <c r="D46" s="11" t="s">
        <v>124</v>
      </c>
      <c r="E46" s="11" t="s">
        <v>22</v>
      </c>
      <c r="F46" s="12" t="n">
        <v>40305</v>
      </c>
      <c r="G46" s="10" t="s">
        <v>38</v>
      </c>
      <c r="H46" s="11"/>
      <c r="I46" s="11" t="s">
        <v>271</v>
      </c>
      <c r="J46" s="19" t="s">
        <v>272</v>
      </c>
      <c r="K46" s="17"/>
      <c r="L46" s="18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</row>
    <row r="47" s="14" customFormat="true" ht="12.75" hidden="false" customHeight="false" outlineLevel="0" collapsed="false">
      <c r="A47" s="15" t="s">
        <v>273</v>
      </c>
      <c r="B47" s="11" t="s">
        <v>274</v>
      </c>
      <c r="C47" s="11" t="s">
        <v>275</v>
      </c>
      <c r="D47" s="11" t="s">
        <v>124</v>
      </c>
      <c r="E47" s="11" t="s">
        <v>22</v>
      </c>
      <c r="F47" s="12" t="n">
        <v>40305</v>
      </c>
      <c r="G47" s="10" t="s">
        <v>38</v>
      </c>
      <c r="H47" s="11"/>
      <c r="I47" s="11" t="s">
        <v>276</v>
      </c>
      <c r="J47" s="19" t="s">
        <v>277</v>
      </c>
      <c r="K47" s="17"/>
      <c r="L47" s="18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</row>
    <row r="48" s="14" customFormat="true" ht="12.75" hidden="false" customHeight="true" outlineLevel="0" collapsed="false">
      <c r="A48" s="9" t="s">
        <v>278</v>
      </c>
      <c r="B48" s="10" t="s">
        <v>279</v>
      </c>
      <c r="C48" s="10" t="s">
        <v>280</v>
      </c>
      <c r="D48" s="10" t="s">
        <v>14</v>
      </c>
      <c r="E48" s="10" t="s">
        <v>281</v>
      </c>
      <c r="F48" s="12" t="n">
        <v>40123</v>
      </c>
      <c r="G48" s="10" t="s">
        <v>282</v>
      </c>
      <c r="H48" s="10" t="s">
        <v>283</v>
      </c>
      <c r="I48" s="10" t="s">
        <v>284</v>
      </c>
      <c r="J48" s="19" t="s">
        <v>285</v>
      </c>
      <c r="K48" s="17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</row>
    <row r="49" s="14" customFormat="true" ht="12.75" hidden="false" customHeight="true" outlineLevel="0" collapsed="false">
      <c r="A49" s="15" t="s">
        <v>286</v>
      </c>
      <c r="B49" s="11" t="s">
        <v>287</v>
      </c>
      <c r="C49" s="11"/>
      <c r="D49" s="11" t="s">
        <v>288</v>
      </c>
      <c r="E49" s="11" t="s">
        <v>30</v>
      </c>
      <c r="F49" s="16" t="n">
        <v>39356</v>
      </c>
      <c r="G49" s="11" t="s">
        <v>75</v>
      </c>
      <c r="H49" s="11" t="s">
        <v>289</v>
      </c>
      <c r="I49" s="11" t="s">
        <v>290</v>
      </c>
      <c r="J49" s="19" t="s">
        <v>291</v>
      </c>
      <c r="K49" s="17"/>
      <c r="L49" s="18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</row>
    <row r="50" s="14" customFormat="true" ht="12.75" hidden="false" customHeight="true" outlineLevel="0" collapsed="false">
      <c r="A50" s="15" t="s">
        <v>292</v>
      </c>
      <c r="B50" s="11" t="s">
        <v>293</v>
      </c>
      <c r="C50" s="11" t="s">
        <v>294</v>
      </c>
      <c r="D50" s="11" t="s">
        <v>295</v>
      </c>
      <c r="E50" s="11" t="s">
        <v>22</v>
      </c>
      <c r="F50" s="16" t="n">
        <v>40123</v>
      </c>
      <c r="G50" s="10" t="s">
        <v>38</v>
      </c>
      <c r="H50" s="11"/>
      <c r="I50" s="11" t="s">
        <v>296</v>
      </c>
      <c r="J50" s="19" t="s">
        <v>297</v>
      </c>
      <c r="K50" s="17"/>
      <c r="L50" s="18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</row>
    <row r="51" s="29" customFormat="true" ht="12.75" hidden="false" customHeight="false" outlineLevel="0" collapsed="false">
      <c r="A51" s="5" t="s">
        <v>298</v>
      </c>
      <c r="B51" s="5"/>
      <c r="C51" s="5"/>
      <c r="D51" s="5"/>
      <c r="E51" s="5"/>
      <c r="F51" s="6"/>
      <c r="G51" s="5"/>
      <c r="H51" s="5"/>
      <c r="I51" s="5"/>
      <c r="J51" s="5"/>
      <c r="K51" s="28"/>
    </row>
    <row r="52" s="14" customFormat="true" ht="12.75" hidden="false" customHeight="true" outlineLevel="0" collapsed="false">
      <c r="A52" s="15" t="s">
        <v>299</v>
      </c>
      <c r="B52" s="11" t="s">
        <v>300</v>
      </c>
      <c r="C52" s="11" t="s">
        <v>301</v>
      </c>
      <c r="D52" s="11" t="s">
        <v>302</v>
      </c>
      <c r="E52" s="11" t="s">
        <v>30</v>
      </c>
      <c r="F52" s="16" t="n">
        <v>39275</v>
      </c>
      <c r="G52" s="11" t="n">
        <v>1</v>
      </c>
      <c r="H52" s="11" t="s">
        <v>303</v>
      </c>
      <c r="I52" s="11" t="s">
        <v>304</v>
      </c>
      <c r="J52" s="19" t="s">
        <v>305</v>
      </c>
      <c r="K52" s="17"/>
      <c r="L52" s="18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</row>
    <row r="53" customFormat="false" ht="12.75" hidden="false" customHeight="false" outlineLevel="0" collapsed="false">
      <c r="A53" s="9" t="s">
        <v>306</v>
      </c>
      <c r="B53" s="10" t="s">
        <v>307</v>
      </c>
      <c r="C53" s="11"/>
      <c r="D53" s="10" t="s">
        <v>302</v>
      </c>
      <c r="E53" s="10" t="s">
        <v>308</v>
      </c>
      <c r="F53" s="12" t="n">
        <v>40514</v>
      </c>
      <c r="G53" s="10"/>
      <c r="H53" s="10"/>
      <c r="I53" s="10" t="s">
        <v>309</v>
      </c>
      <c r="J53" s="10" t="str">
        <f aca="false">HYPERLINK("http://www.broadinstitute.org/annotation/genome/multicellularity_project/MultiDownloads.html","http://www.broadinstitute.org/annotation/genome/multicellularity_project/MultiDownloads.html")</f>
        <v>http://www.broadinstitute.org/annotation/genome/multicellularity_project/MultiDownloads.html</v>
      </c>
      <c r="K53" s="30"/>
      <c r="L53" s="13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</row>
    <row r="54" s="32" customFormat="true" ht="12.75" hidden="false" customHeight="true" outlineLevel="0" collapsed="false">
      <c r="A54" s="5" t="s">
        <v>310</v>
      </c>
      <c r="B54" s="5"/>
      <c r="C54" s="5"/>
      <c r="D54" s="5"/>
      <c r="E54" s="5"/>
      <c r="F54" s="6"/>
      <c r="G54" s="5"/>
      <c r="H54" s="5"/>
      <c r="I54" s="5"/>
      <c r="J54" s="31"/>
    </row>
    <row r="55" s="14" customFormat="true" ht="12.75" hidden="false" customHeight="true" outlineLevel="0" collapsed="false">
      <c r="A55" s="9" t="s">
        <v>311</v>
      </c>
      <c r="B55" s="10" t="s">
        <v>312</v>
      </c>
      <c r="C55" s="10"/>
      <c r="D55" s="10" t="s">
        <v>313</v>
      </c>
      <c r="E55" s="10" t="s">
        <v>308</v>
      </c>
      <c r="F55" s="12" t="n">
        <v>40514</v>
      </c>
      <c r="G55" s="10"/>
      <c r="H55" s="10"/>
      <c r="I55" s="10" t="s">
        <v>314</v>
      </c>
      <c r="J55" s="10" t="str">
        <f aca="false">HYPERLINK("http://www.broadinstitute.org/annotation/genome/multicellularity_project/MultiDownloads.html","http://www.broadinstitute.org/annotation/genome/multicellularity_project/MultiDownloads.html")</f>
        <v>http://www.broadinstitute.org/annotation/genome/multicellularity_project/MultiDownloads.html</v>
      </c>
      <c r="K55" s="30"/>
      <c r="L55" s="13"/>
    </row>
    <row r="56" s="29" customFormat="true" ht="12.75" hidden="false" customHeight="false" outlineLevel="0" collapsed="false">
      <c r="A56" s="5" t="s">
        <v>315</v>
      </c>
      <c r="B56" s="5"/>
      <c r="C56" s="5"/>
      <c r="D56" s="5"/>
      <c r="E56" s="5"/>
      <c r="F56" s="6"/>
      <c r="G56" s="5"/>
      <c r="H56" s="5"/>
      <c r="I56" s="5"/>
      <c r="J56" s="5"/>
      <c r="K56" s="28"/>
    </row>
    <row r="57" s="24" customFormat="true" ht="13.5" hidden="false" customHeight="true" outlineLevel="0" collapsed="false">
      <c r="A57" s="9" t="s">
        <v>316</v>
      </c>
      <c r="B57" s="10" t="s">
        <v>317</v>
      </c>
      <c r="C57" s="10"/>
      <c r="D57" s="10" t="s">
        <v>318</v>
      </c>
      <c r="E57" s="10" t="s">
        <v>30</v>
      </c>
      <c r="F57" s="12" t="n">
        <v>40641</v>
      </c>
      <c r="G57" s="10"/>
      <c r="H57" s="10" t="s">
        <v>75</v>
      </c>
      <c r="I57" s="10" t="s">
        <v>319</v>
      </c>
      <c r="J57" s="25" t="str">
        <f aca="false">HYPERLINK("http://genome.jgi-psf.org/pages/dynamicOrganismDownload.jsf?organism=Acral1_c3a","http://genome.jgi-psf.org/pages/dynamicOrganismDownload.jsf?organism=Acral1_c3a")</f>
        <v>http://genome.jgi-psf.org/pages/dynamicOrganismDownload.jsf?organism=Acral1_c3a</v>
      </c>
      <c r="K57" s="30"/>
      <c r="L57" s="13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0"/>
      <c r="AA57" s="0"/>
      <c r="AB57" s="0"/>
    </row>
    <row r="58" s="14" customFormat="true" ht="12.75" hidden="false" customHeight="true" outlineLevel="0" collapsed="false">
      <c r="A58" s="9" t="s">
        <v>320</v>
      </c>
      <c r="B58" s="10" t="s">
        <v>321</v>
      </c>
      <c r="C58" s="10"/>
      <c r="D58" s="10" t="s">
        <v>322</v>
      </c>
      <c r="E58" s="10" t="s">
        <v>30</v>
      </c>
      <c r="F58" s="12" t="n">
        <v>40317</v>
      </c>
      <c r="G58" s="10" t="s">
        <v>323</v>
      </c>
      <c r="H58" s="11"/>
      <c r="I58" s="10" t="s">
        <v>324</v>
      </c>
      <c r="J58" s="10" t="str">
        <f aca="false">HYPERLINK("http://genome.jgi-psf.org/Agabi_varbur_1/Agabi_varbur_1.download.ftp.html","http://genome.jgi-psf.org/Agabi_varbur_1/Agabi_varbur_1.download.ftp.html")</f>
        <v>http://genome.jgi-psf.org/Agabi_varbur_1/Agabi_varbur_1.download.ftp.html</v>
      </c>
      <c r="K58" s="13"/>
      <c r="L58" s="13"/>
    </row>
    <row r="59" s="14" customFormat="true" ht="12.75" hidden="false" customHeight="true" outlineLevel="0" collapsed="false">
      <c r="A59" s="9" t="s">
        <v>325</v>
      </c>
      <c r="B59" s="10" t="s">
        <v>326</v>
      </c>
      <c r="C59" s="10"/>
      <c r="D59" s="10" t="s">
        <v>327</v>
      </c>
      <c r="E59" s="10" t="s">
        <v>308</v>
      </c>
      <c r="F59" s="12" t="n">
        <v>40514</v>
      </c>
      <c r="G59" s="11"/>
      <c r="H59" s="11"/>
      <c r="I59" s="10" t="s">
        <v>328</v>
      </c>
      <c r="J59" s="10" t="str">
        <f aca="false">HYPERLINK("http://www.broadinstitute.org/annotation/genome/multicellularity_project/MultiDownloads.html","http://www.broadinstitute.org/annotation/genome/multicellularity_project/MultiDownloads.html")</f>
        <v>http://www.broadinstitute.org/annotation/genome/multicellularity_project/MultiDownloads.html</v>
      </c>
      <c r="K59" s="13"/>
      <c r="L59" s="13"/>
    </row>
    <row r="60" customFormat="false" ht="12.75" hidden="false" customHeight="false" outlineLevel="0" collapsed="false">
      <c r="A60" s="9" t="s">
        <v>329</v>
      </c>
      <c r="B60" s="10" t="s">
        <v>330</v>
      </c>
      <c r="C60" s="10"/>
      <c r="D60" s="10" t="s">
        <v>331</v>
      </c>
      <c r="E60" s="10" t="s">
        <v>332</v>
      </c>
      <c r="F60" s="12" t="n">
        <v>39393</v>
      </c>
      <c r="G60" s="10" t="s">
        <v>333</v>
      </c>
      <c r="H60" s="11"/>
      <c r="I60" s="10" t="s">
        <v>334</v>
      </c>
      <c r="J60" s="10" t="s">
        <v>335</v>
      </c>
      <c r="K60" s="13"/>
      <c r="L60" s="13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</row>
    <row r="61" customFormat="false" ht="12.75" hidden="false" customHeight="false" outlineLevel="0" collapsed="false">
      <c r="A61" s="15" t="s">
        <v>336</v>
      </c>
      <c r="B61" s="11" t="s">
        <v>337</v>
      </c>
      <c r="C61" s="11"/>
      <c r="D61" s="11" t="s">
        <v>338</v>
      </c>
      <c r="E61" s="11" t="s">
        <v>308</v>
      </c>
      <c r="F61" s="16" t="n">
        <v>39449</v>
      </c>
      <c r="G61" s="11" t="s">
        <v>339</v>
      </c>
      <c r="H61" s="11"/>
      <c r="I61" s="11"/>
      <c r="J61" s="11" t="s">
        <v>340</v>
      </c>
      <c r="K61" s="20"/>
      <c r="L61" s="21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14"/>
      <c r="Z61" s="14"/>
      <c r="AA61" s="14"/>
    </row>
    <row r="62" s="14" customFormat="true" ht="12.75" hidden="false" customHeight="true" outlineLevel="0" collapsed="false">
      <c r="A62" s="15" t="s">
        <v>341</v>
      </c>
      <c r="B62" s="11" t="s">
        <v>342</v>
      </c>
      <c r="C62" s="11" t="s">
        <v>343</v>
      </c>
      <c r="D62" s="11" t="s">
        <v>338</v>
      </c>
      <c r="E62" s="11" t="s">
        <v>308</v>
      </c>
      <c r="F62" s="16" t="n">
        <v>39449</v>
      </c>
      <c r="G62" s="11" t="s">
        <v>75</v>
      </c>
      <c r="H62" s="11"/>
      <c r="I62" s="11"/>
      <c r="J62" s="11" t="s">
        <v>340</v>
      </c>
      <c r="K62" s="20"/>
      <c r="L62" s="21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0"/>
      <c r="Z62" s="0"/>
      <c r="AA62" s="0"/>
    </row>
    <row r="63" customFormat="false" ht="13.5" hidden="false" customHeight="true" outlineLevel="0" collapsed="false">
      <c r="A63" s="9" t="s">
        <v>344</v>
      </c>
      <c r="B63" s="10" t="s">
        <v>345</v>
      </c>
      <c r="C63" s="10"/>
      <c r="D63" s="10" t="s">
        <v>331</v>
      </c>
      <c r="E63" s="10" t="s">
        <v>308</v>
      </c>
      <c r="F63" s="12" t="n">
        <v>39388</v>
      </c>
      <c r="G63" s="10" t="s">
        <v>346</v>
      </c>
      <c r="H63" s="11"/>
      <c r="I63" s="10" t="s">
        <v>347</v>
      </c>
      <c r="J63" s="10" t="s">
        <v>348</v>
      </c>
      <c r="K63" s="13"/>
      <c r="L63" s="13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24"/>
      <c r="AA63" s="24"/>
      <c r="AB63" s="24"/>
    </row>
    <row r="64" customFormat="false" ht="12.75" hidden="false" customHeight="false" outlineLevel="0" collapsed="false">
      <c r="A64" s="9" t="s">
        <v>349</v>
      </c>
      <c r="B64" s="10" t="s">
        <v>350</v>
      </c>
      <c r="C64" s="10"/>
      <c r="D64" s="10" t="s">
        <v>331</v>
      </c>
      <c r="E64" s="10" t="s">
        <v>308</v>
      </c>
      <c r="F64" s="12" t="n">
        <v>39449</v>
      </c>
      <c r="G64" s="10" t="s">
        <v>351</v>
      </c>
      <c r="H64" s="11"/>
      <c r="I64" s="10" t="s">
        <v>352</v>
      </c>
      <c r="J64" s="10" t="s">
        <v>353</v>
      </c>
      <c r="K64" s="13"/>
      <c r="L64" s="13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</row>
    <row r="65" s="14" customFormat="true" ht="12.75" hidden="false" customHeight="true" outlineLevel="0" collapsed="false">
      <c r="A65" s="9" t="s">
        <v>354</v>
      </c>
      <c r="B65" s="10" t="s">
        <v>355</v>
      </c>
      <c r="C65" s="10"/>
      <c r="D65" s="10" t="s">
        <v>322</v>
      </c>
      <c r="E65" s="10" t="s">
        <v>30</v>
      </c>
      <c r="F65" s="12" t="n">
        <v>40514</v>
      </c>
      <c r="G65" s="10" t="n">
        <v>40514</v>
      </c>
      <c r="H65" s="10" t="s">
        <v>356</v>
      </c>
      <c r="I65" s="10" t="s">
        <v>357</v>
      </c>
      <c r="J65" s="10" t="str">
        <f aca="false">HYPERLINK("http://genome.jgi-psf.org/Cersu1/Cersu1.download.ftp.html","http://genome.jgi-psf.org/Cersu1/Cersu1.download.ftp.html")</f>
        <v>http://genome.jgi-psf.org/Cersu1/Cersu1.download.ftp.html</v>
      </c>
      <c r="K65" s="13"/>
      <c r="L65" s="13"/>
    </row>
    <row r="66" customFormat="false" ht="12.75" hidden="false" customHeight="false" outlineLevel="0" collapsed="false">
      <c r="A66" s="15" t="s">
        <v>358</v>
      </c>
      <c r="B66" s="11" t="s">
        <v>359</v>
      </c>
      <c r="C66" s="11" t="s">
        <v>360</v>
      </c>
      <c r="D66" s="11" t="s">
        <v>318</v>
      </c>
      <c r="E66" s="11" t="s">
        <v>308</v>
      </c>
      <c r="F66" s="16" t="n">
        <v>39393</v>
      </c>
      <c r="G66" s="11" t="s">
        <v>361</v>
      </c>
      <c r="H66" s="11"/>
      <c r="I66" s="11" t="s">
        <v>362</v>
      </c>
      <c r="J66" s="11" t="s">
        <v>363</v>
      </c>
      <c r="K66" s="17"/>
      <c r="L66" s="18"/>
      <c r="Y66" s="22"/>
      <c r="Z66" s="22"/>
      <c r="AA66" s="22"/>
    </row>
    <row r="67" s="24" customFormat="true" ht="12.75" hidden="false" customHeight="false" outlineLevel="0" collapsed="false">
      <c r="A67" s="15" t="s">
        <v>364</v>
      </c>
      <c r="B67" s="11" t="s">
        <v>365</v>
      </c>
      <c r="C67" s="11" t="s">
        <v>366</v>
      </c>
      <c r="D67" s="11" t="s">
        <v>367</v>
      </c>
      <c r="E67" s="11" t="s">
        <v>308</v>
      </c>
      <c r="F67" s="16" t="n">
        <v>39449</v>
      </c>
      <c r="G67" s="11" t="s">
        <v>339</v>
      </c>
      <c r="H67" s="11"/>
      <c r="I67" s="11"/>
      <c r="J67" s="11" t="s">
        <v>368</v>
      </c>
      <c r="K67" s="33"/>
      <c r="L67" s="20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</row>
    <row r="68" customFormat="false" ht="12.75" hidden="false" customHeight="false" outlineLevel="0" collapsed="false">
      <c r="A68" s="15" t="s">
        <v>369</v>
      </c>
      <c r="B68" s="11" t="s">
        <v>370</v>
      </c>
      <c r="C68" s="15"/>
      <c r="D68" s="11" t="s">
        <v>371</v>
      </c>
      <c r="E68" s="11" t="s">
        <v>30</v>
      </c>
      <c r="F68" s="16" t="n">
        <v>39630</v>
      </c>
      <c r="G68" s="11" t="s">
        <v>75</v>
      </c>
      <c r="H68" s="11" t="s">
        <v>372</v>
      </c>
      <c r="I68" s="11" t="s">
        <v>373</v>
      </c>
      <c r="J68" s="11" t="s">
        <v>374</v>
      </c>
      <c r="K68" s="34"/>
      <c r="L68" s="23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2"/>
      <c r="Z68" s="22"/>
      <c r="AA68" s="22"/>
    </row>
    <row r="69" s="22" customFormat="true" ht="12.75" hidden="false" customHeight="true" outlineLevel="0" collapsed="false">
      <c r="A69" s="9" t="s">
        <v>375</v>
      </c>
      <c r="B69" s="10" t="s">
        <v>376</v>
      </c>
      <c r="C69" s="10"/>
      <c r="D69" s="10" t="s">
        <v>322</v>
      </c>
      <c r="E69" s="10" t="s">
        <v>30</v>
      </c>
      <c r="F69" s="12" t="n">
        <v>40641</v>
      </c>
      <c r="G69" s="10"/>
      <c r="H69" s="10" t="s">
        <v>75</v>
      </c>
      <c r="I69" s="25" t="s">
        <v>377</v>
      </c>
      <c r="J69" s="10" t="str">
        <f aca="false">HYPERLINK("http://genome.jgi-psf.org/pages/dynamicOrganismDownload.jsf?organism=Conpu1","http://genome.jgi-psf.org/pages/dynamicOrganismDownload.jsf?organism=Conpu1")</f>
        <v>http://genome.jgi-psf.org/pages/dynamicOrganismDownload.jsf?organism=Conpu1</v>
      </c>
      <c r="K69" s="30"/>
      <c r="L69" s="13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</row>
    <row r="70" s="22" customFormat="true" ht="12.75" hidden="false" customHeight="false" outlineLevel="0" collapsed="false">
      <c r="A70" s="15" t="s">
        <v>378</v>
      </c>
      <c r="B70" s="11" t="s">
        <v>379</v>
      </c>
      <c r="C70" s="11" t="s">
        <v>380</v>
      </c>
      <c r="D70" s="11" t="s">
        <v>322</v>
      </c>
      <c r="E70" s="11" t="s">
        <v>37</v>
      </c>
      <c r="F70" s="16" t="n">
        <v>39387</v>
      </c>
      <c r="G70" s="11" t="s">
        <v>381</v>
      </c>
      <c r="H70" s="11"/>
      <c r="I70" s="11" t="s">
        <v>382</v>
      </c>
      <c r="J70" s="11" t="s">
        <v>383</v>
      </c>
      <c r="K70" s="17"/>
      <c r="L70" s="18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</row>
    <row r="71" s="22" customFormat="true" ht="12.75" hidden="false" customHeight="false" outlineLevel="0" collapsed="false">
      <c r="A71" s="27" t="s">
        <v>384</v>
      </c>
      <c r="B71" s="11" t="s">
        <v>385</v>
      </c>
      <c r="C71" s="11"/>
      <c r="D71" s="11" t="s">
        <v>386</v>
      </c>
      <c r="E71" s="11" t="s">
        <v>37</v>
      </c>
      <c r="F71" s="16" t="n">
        <v>39388</v>
      </c>
      <c r="G71" s="11" t="s">
        <v>361</v>
      </c>
      <c r="H71" s="11"/>
      <c r="I71" s="11" t="s">
        <v>387</v>
      </c>
      <c r="J71" s="11" t="s">
        <v>388</v>
      </c>
      <c r="K71" s="17"/>
      <c r="L71" s="18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</row>
    <row r="72" customFormat="false" ht="12.75" hidden="false" customHeight="false" outlineLevel="0" collapsed="false">
      <c r="A72" s="9" t="s">
        <v>389</v>
      </c>
      <c r="B72" s="10" t="s">
        <v>390</v>
      </c>
      <c r="C72" s="10"/>
      <c r="D72" s="10" t="s">
        <v>322</v>
      </c>
      <c r="E72" s="10" t="s">
        <v>30</v>
      </c>
      <c r="F72" s="12" t="n">
        <v>40641</v>
      </c>
      <c r="G72" s="10"/>
      <c r="H72" s="10" t="s">
        <v>75</v>
      </c>
      <c r="I72" s="10" t="s">
        <v>391</v>
      </c>
      <c r="J72" s="10" t="str">
        <f aca="false">HYPERLINK("http://genome.jgi-psf.org/pages/dynamicOrganismDownload.jsf?organism=Dicsq1","http://genome.jgi-psf.org/pages/dynamicOrganismDownload.jsf?organism=Dicsq1")</f>
        <v>http://genome.jgi-psf.org/pages/dynamicOrganismDownload.jsf?organism=Dicsq1</v>
      </c>
      <c r="K72" s="30"/>
      <c r="L72" s="13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</row>
    <row r="73" s="22" customFormat="true" ht="12.75" hidden="false" customHeight="false" outlineLevel="0" collapsed="false">
      <c r="A73" s="9" t="s">
        <v>392</v>
      </c>
      <c r="B73" s="10" t="s">
        <v>393</v>
      </c>
      <c r="C73" s="10"/>
      <c r="D73" s="10" t="s">
        <v>371</v>
      </c>
      <c r="E73" s="10" t="s">
        <v>30</v>
      </c>
      <c r="F73" s="12" t="n">
        <v>40514</v>
      </c>
      <c r="G73" s="10" t="s">
        <v>394</v>
      </c>
      <c r="H73" s="10" t="s">
        <v>395</v>
      </c>
      <c r="I73" s="10" t="s">
        <v>396</v>
      </c>
      <c r="J73" s="10" t="str">
        <f aca="false">HYPERLINK("http://genome.jgi-psf.org/Dotse1/Dotse1.download.ftp.html","http://genome.jgi-psf.org/Dotse1/Dotse1.download.ftp.html")</f>
        <v>http://genome.jgi-psf.org/Dotse1/Dotse1.download.ftp.html</v>
      </c>
      <c r="K73" s="13"/>
      <c r="L73" s="13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0"/>
      <c r="AA73" s="0"/>
      <c r="AB73" s="0"/>
    </row>
    <row r="74" s="22" customFormat="true" ht="12.75" hidden="false" customHeight="false" outlineLevel="0" collapsed="false">
      <c r="A74" s="15" t="s">
        <v>397</v>
      </c>
      <c r="B74" s="11" t="s">
        <v>398</v>
      </c>
      <c r="C74" s="11"/>
      <c r="D74" s="11" t="s">
        <v>338</v>
      </c>
      <c r="E74" s="11" t="s">
        <v>308</v>
      </c>
      <c r="F74" s="16" t="n">
        <v>39277</v>
      </c>
      <c r="G74" s="11" t="s">
        <v>399</v>
      </c>
      <c r="H74" s="11"/>
      <c r="I74" s="11" t="s">
        <v>400</v>
      </c>
      <c r="J74" s="11" t="s">
        <v>401</v>
      </c>
      <c r="K74" s="17"/>
      <c r="L74" s="18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</row>
    <row r="75" customFormat="false" ht="12.75" hidden="false" customHeight="false" outlineLevel="0" collapsed="false">
      <c r="A75" s="15" t="s">
        <v>402</v>
      </c>
      <c r="B75" s="11" t="s">
        <v>403</v>
      </c>
      <c r="C75" s="11" t="s">
        <v>404</v>
      </c>
      <c r="D75" s="11" t="s">
        <v>405</v>
      </c>
      <c r="E75" s="11" t="s">
        <v>406</v>
      </c>
      <c r="F75" s="16" t="n">
        <v>39476</v>
      </c>
      <c r="G75" s="11" t="s">
        <v>407</v>
      </c>
      <c r="H75" s="11"/>
      <c r="I75" s="11" t="s">
        <v>408</v>
      </c>
      <c r="J75" s="11" t="s">
        <v>409</v>
      </c>
      <c r="K75" s="17"/>
      <c r="L75" s="23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</row>
    <row r="76" customFormat="false" ht="12.75" hidden="false" customHeight="false" outlineLevel="0" collapsed="false">
      <c r="A76" s="9" t="s">
        <v>410</v>
      </c>
      <c r="B76" s="10" t="s">
        <v>411</v>
      </c>
      <c r="C76" s="10"/>
      <c r="D76" s="10" t="s">
        <v>322</v>
      </c>
      <c r="E76" s="10" t="s">
        <v>30</v>
      </c>
      <c r="F76" s="12" t="n">
        <v>40528</v>
      </c>
      <c r="G76" s="10" t="s">
        <v>412</v>
      </c>
      <c r="H76" s="10" t="s">
        <v>413</v>
      </c>
      <c r="I76" s="10" t="s">
        <v>414</v>
      </c>
      <c r="J76" s="10" t="str">
        <f aca="false">HYPERLINK("http://genome.jgi-psf.org/Fompi1/Fompi1.download.ftp.html","http://genome.jgi-psf.org/Fompi1/Fompi1.download.ftp.html")</f>
        <v>http://genome.jgi-psf.org/Fompi1/Fompi1.download.ftp.html</v>
      </c>
      <c r="K76" s="13"/>
      <c r="L76" s="13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customFormat="false" ht="12.75" hidden="false" customHeight="false" outlineLevel="0" collapsed="false">
      <c r="A77" s="15" t="s">
        <v>415</v>
      </c>
      <c r="B77" s="11" t="s">
        <v>416</v>
      </c>
      <c r="C77" s="11" t="s">
        <v>417</v>
      </c>
      <c r="D77" s="11" t="s">
        <v>318</v>
      </c>
      <c r="E77" s="11" t="s">
        <v>308</v>
      </c>
      <c r="F77" s="16" t="n">
        <v>39393</v>
      </c>
      <c r="G77" s="11" t="s">
        <v>418</v>
      </c>
      <c r="H77" s="11"/>
      <c r="I77" s="11"/>
      <c r="J77" s="11" t="s">
        <v>419</v>
      </c>
      <c r="K77" s="17"/>
      <c r="L77" s="18"/>
      <c r="Y77" s="22"/>
      <c r="Z77" s="22"/>
      <c r="AA77" s="22"/>
    </row>
    <row r="78" customFormat="false" ht="12.75" hidden="false" customHeight="false" outlineLevel="0" collapsed="false">
      <c r="A78" s="9" t="s">
        <v>420</v>
      </c>
      <c r="B78" s="10" t="s">
        <v>421</v>
      </c>
      <c r="C78" s="10"/>
      <c r="D78" s="10" t="s">
        <v>322</v>
      </c>
      <c r="E78" s="10" t="s">
        <v>30</v>
      </c>
      <c r="F78" s="12" t="n">
        <v>40514</v>
      </c>
      <c r="G78" s="10" t="s">
        <v>394</v>
      </c>
      <c r="H78" s="10" t="s">
        <v>422</v>
      </c>
      <c r="I78" s="10" t="s">
        <v>423</v>
      </c>
      <c r="J78" s="10" t="str">
        <f aca="false">HYPERLINK("http://genome.jgi-psf.org/Glotr1_1/Glotr1_1.download.ftp.html","http://genome.jgi-psf.org/Glotr1_1/Glotr1_1.download.ftp.html")</f>
        <v>http://genome.jgi-psf.org/Glotr1_1/Glotr1_1.download.ftp.html</v>
      </c>
      <c r="K78" s="13"/>
      <c r="L78" s="13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="22" customFormat="true" ht="12.75" hidden="false" customHeight="false" outlineLevel="0" collapsed="false">
      <c r="A79" s="9" t="s">
        <v>424</v>
      </c>
      <c r="B79" s="10" t="s">
        <v>425</v>
      </c>
      <c r="C79" s="10" t="s">
        <v>426</v>
      </c>
      <c r="D79" s="10" t="s">
        <v>322</v>
      </c>
      <c r="E79" s="10" t="s">
        <v>30</v>
      </c>
      <c r="F79" s="12" t="n">
        <v>40144</v>
      </c>
      <c r="G79" s="10" t="s">
        <v>75</v>
      </c>
      <c r="H79" s="10" t="s">
        <v>427</v>
      </c>
      <c r="I79" s="10" t="s">
        <v>428</v>
      </c>
      <c r="J79" s="10" t="str">
        <f aca="false">HYPERLINK("http://genome.jgi-psf.org/Hetan1/Hetan1.download.ftp.html","http://genome.jgi-psf.org/Hetan1/Hetan1.download.ftp.html")</f>
        <v>http://genome.jgi-psf.org/Hetan1/Hetan1.download.ftp.html</v>
      </c>
      <c r="K79" s="13"/>
      <c r="L79" s="13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="24" customFormat="true" ht="12" hidden="false" customHeight="true" outlineLevel="0" collapsed="false">
      <c r="A80" s="9" t="s">
        <v>429</v>
      </c>
      <c r="B80" s="10" t="s">
        <v>430</v>
      </c>
      <c r="C80" s="10"/>
      <c r="D80" s="10" t="s">
        <v>331</v>
      </c>
      <c r="E80" s="10" t="s">
        <v>431</v>
      </c>
      <c r="F80" s="12" t="n">
        <v>39387</v>
      </c>
      <c r="G80" s="10" t="s">
        <v>432</v>
      </c>
      <c r="H80" s="11"/>
      <c r="I80" s="10" t="s">
        <v>433</v>
      </c>
      <c r="J80" s="10" t="s">
        <v>434</v>
      </c>
      <c r="K80" s="13"/>
      <c r="L80" s="13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0"/>
      <c r="AA80" s="0"/>
      <c r="AB80" s="0"/>
    </row>
    <row r="81" customFormat="false" ht="12.75" hidden="false" customHeight="false" outlineLevel="0" collapsed="false">
      <c r="A81" s="9" t="s">
        <v>435</v>
      </c>
      <c r="B81" s="10" t="s">
        <v>436</v>
      </c>
      <c r="C81" s="10"/>
      <c r="D81" s="10" t="s">
        <v>331</v>
      </c>
      <c r="E81" s="10" t="s">
        <v>437</v>
      </c>
      <c r="F81" s="12" t="n">
        <v>3945</v>
      </c>
      <c r="G81" s="10" t="s">
        <v>438</v>
      </c>
      <c r="H81" s="11"/>
      <c r="I81" s="10" t="s">
        <v>439</v>
      </c>
      <c r="J81" s="10" t="s">
        <v>440</v>
      </c>
      <c r="K81" s="13"/>
      <c r="L81" s="13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</row>
    <row r="82" customFormat="false" ht="12.75" hidden="false" customHeight="false" outlineLevel="0" collapsed="false">
      <c r="A82" s="15" t="s">
        <v>441</v>
      </c>
      <c r="B82" s="11" t="s">
        <v>442</v>
      </c>
      <c r="C82" s="11" t="s">
        <v>443</v>
      </c>
      <c r="D82" s="11" t="s">
        <v>322</v>
      </c>
      <c r="E82" s="11" t="s">
        <v>30</v>
      </c>
      <c r="F82" s="16" t="n">
        <v>39275</v>
      </c>
      <c r="G82" s="11" t="n">
        <v>1</v>
      </c>
      <c r="H82" s="11" t="s">
        <v>444</v>
      </c>
      <c r="I82" s="11" t="s">
        <v>445</v>
      </c>
      <c r="J82" s="11" t="s">
        <v>446</v>
      </c>
      <c r="K82" s="17"/>
      <c r="L82" s="18"/>
    </row>
    <row r="83" customFormat="false" ht="12.75" hidden="false" customHeight="false" outlineLevel="0" collapsed="false">
      <c r="A83" s="15" t="s">
        <v>447</v>
      </c>
      <c r="B83" s="11" t="s">
        <v>448</v>
      </c>
      <c r="C83" s="11" t="s">
        <v>449</v>
      </c>
      <c r="D83" s="11" t="s">
        <v>318</v>
      </c>
      <c r="E83" s="11" t="s">
        <v>308</v>
      </c>
      <c r="F83" s="16" t="n">
        <v>39393</v>
      </c>
      <c r="G83" s="11" t="s">
        <v>450</v>
      </c>
      <c r="H83" s="11"/>
      <c r="I83" s="11" t="s">
        <v>451</v>
      </c>
      <c r="J83" s="11" t="s">
        <v>452</v>
      </c>
      <c r="K83" s="17"/>
      <c r="L83" s="18"/>
    </row>
    <row r="84" s="14" customFormat="true" ht="12.75" hidden="false" customHeight="true" outlineLevel="0" collapsed="false">
      <c r="A84" s="15" t="s">
        <v>453</v>
      </c>
      <c r="B84" s="11" t="s">
        <v>454</v>
      </c>
      <c r="C84" s="11"/>
      <c r="D84" s="11" t="s">
        <v>455</v>
      </c>
      <c r="E84" s="11" t="s">
        <v>30</v>
      </c>
      <c r="F84" s="16" t="n">
        <v>39769</v>
      </c>
      <c r="G84" s="11" t="s">
        <v>456</v>
      </c>
      <c r="H84" s="11" t="s">
        <v>457</v>
      </c>
      <c r="I84" s="11" t="s">
        <v>458</v>
      </c>
      <c r="J84" s="11" t="s">
        <v>459</v>
      </c>
      <c r="K84" s="17"/>
      <c r="L84" s="23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</row>
    <row r="85" s="14" customFormat="true" ht="12.75" hidden="false" customHeight="true" outlineLevel="0" collapsed="false">
      <c r="A85" s="9" t="s">
        <v>460</v>
      </c>
      <c r="B85" s="10" t="s">
        <v>461</v>
      </c>
      <c r="C85" s="10"/>
      <c r="D85" s="10" t="s">
        <v>462</v>
      </c>
      <c r="E85" s="10" t="s">
        <v>30</v>
      </c>
      <c r="F85" s="12" t="n">
        <v>40305</v>
      </c>
      <c r="G85" s="10" t="s">
        <v>323</v>
      </c>
      <c r="H85" s="11"/>
      <c r="I85" s="10" t="s">
        <v>463</v>
      </c>
      <c r="J85" s="10" t="str">
        <f aca="false">HYPERLINK("http://genome.jgi-psf.org/Mucci2/Mucci2.download.ftp.html","http://genome.jgi-psf.org/Mucci2/Mucci2.download.ftp.html")</f>
        <v>http://genome.jgi-psf.org/Mucci2/Mucci2.download.ftp.html</v>
      </c>
      <c r="K85" s="13"/>
      <c r="L85" s="13"/>
    </row>
    <row r="86" s="24" customFormat="true" ht="12.75" hidden="false" customHeight="false" outlineLevel="0" collapsed="false">
      <c r="A86" s="9" t="s">
        <v>464</v>
      </c>
      <c r="B86" s="10" t="s">
        <v>465</v>
      </c>
      <c r="C86" s="10"/>
      <c r="D86" s="10" t="s">
        <v>318</v>
      </c>
      <c r="E86" s="10" t="s">
        <v>30</v>
      </c>
      <c r="F86" s="12" t="n">
        <v>40641</v>
      </c>
      <c r="G86" s="10"/>
      <c r="H86" s="10" t="s">
        <v>339</v>
      </c>
      <c r="I86" s="10" t="s">
        <v>466</v>
      </c>
      <c r="J86" s="10" t="str">
        <f aca="false">HYPERLINK("http://genome.jgi-psf.org/pages/dynamicOrganismDownload.jsf?organism=Spoth2","http://genome.jgi-psf.org/pages/dynamicOrganismDownload.jsf?organism=Spoth2")</f>
        <v>http://genome.jgi-psf.org/pages/dynamicOrganismDownload.jsf?organism=Spoth2</v>
      </c>
      <c r="K86" s="30"/>
      <c r="L86" s="13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0"/>
      <c r="AA86" s="0"/>
      <c r="AB86" s="0"/>
    </row>
    <row r="87" s="24" customFormat="true" ht="12.75" hidden="false" customHeight="false" outlineLevel="0" collapsed="false">
      <c r="A87" s="15" t="s">
        <v>467</v>
      </c>
      <c r="B87" s="11" t="s">
        <v>468</v>
      </c>
      <c r="C87" s="11"/>
      <c r="D87" s="11" t="s">
        <v>371</v>
      </c>
      <c r="E87" s="11" t="s">
        <v>30</v>
      </c>
      <c r="F87" s="16" t="n">
        <v>39387</v>
      </c>
      <c r="G87" s="11" t="s">
        <v>75</v>
      </c>
      <c r="H87" s="11" t="s">
        <v>469</v>
      </c>
      <c r="I87" s="11" t="s">
        <v>470</v>
      </c>
      <c r="J87" s="11" t="s">
        <v>471</v>
      </c>
      <c r="K87" s="17"/>
      <c r="L87" s="18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22"/>
      <c r="Z87" s="22"/>
      <c r="AA87" s="22"/>
    </row>
    <row r="88" s="14" customFormat="true" ht="13.5" hidden="false" customHeight="true" outlineLevel="0" collapsed="false">
      <c r="A88" s="15" t="s">
        <v>472</v>
      </c>
      <c r="B88" s="11" t="s">
        <v>473</v>
      </c>
      <c r="C88" s="11"/>
      <c r="D88" s="11" t="s">
        <v>371</v>
      </c>
      <c r="E88" s="11" t="s">
        <v>30</v>
      </c>
      <c r="F88" s="16" t="n">
        <v>39387</v>
      </c>
      <c r="G88" s="11" t="s">
        <v>75</v>
      </c>
      <c r="H88" s="11" t="s">
        <v>474</v>
      </c>
      <c r="I88" s="11" t="s">
        <v>475</v>
      </c>
      <c r="J88" s="11" t="s">
        <v>476</v>
      </c>
      <c r="K88" s="17"/>
      <c r="L88" s="18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24"/>
      <c r="Z88" s="24"/>
      <c r="AA88" s="24"/>
    </row>
    <row r="89" s="14" customFormat="true" ht="12.75" hidden="false" customHeight="true" outlineLevel="0" collapsed="false">
      <c r="A89" s="15" t="s">
        <v>477</v>
      </c>
      <c r="B89" s="11" t="s">
        <v>478</v>
      </c>
      <c r="C89" s="11"/>
      <c r="D89" s="11" t="s">
        <v>338</v>
      </c>
      <c r="E89" s="11" t="s">
        <v>308</v>
      </c>
      <c r="F89" s="16" t="n">
        <v>39449</v>
      </c>
      <c r="G89" s="11" t="s">
        <v>75</v>
      </c>
      <c r="H89" s="11"/>
      <c r="I89" s="11"/>
      <c r="J89" s="11" t="s">
        <v>340</v>
      </c>
      <c r="K89" s="20"/>
      <c r="L89" s="21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0"/>
      <c r="Z89" s="0"/>
      <c r="AA89" s="0"/>
    </row>
    <row r="90" s="14" customFormat="true" ht="12.75" hidden="false" customHeight="true" outlineLevel="0" collapsed="false">
      <c r="A90" s="15" t="s">
        <v>479</v>
      </c>
      <c r="B90" s="11" t="s">
        <v>480</v>
      </c>
      <c r="C90" s="11"/>
      <c r="D90" s="11" t="s">
        <v>318</v>
      </c>
      <c r="E90" s="11" t="s">
        <v>308</v>
      </c>
      <c r="F90" s="16" t="n">
        <v>39277</v>
      </c>
      <c r="G90" s="11" t="s">
        <v>481</v>
      </c>
      <c r="H90" s="11"/>
      <c r="I90" s="11" t="s">
        <v>482</v>
      </c>
      <c r="J90" s="11" t="s">
        <v>483</v>
      </c>
      <c r="K90" s="17"/>
      <c r="L90" s="18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</row>
    <row r="91" s="14" customFormat="true" ht="12.75" hidden="false" customHeight="true" outlineLevel="0" collapsed="false">
      <c r="A91" s="15" t="s">
        <v>484</v>
      </c>
      <c r="B91" s="11" t="s">
        <v>485</v>
      </c>
      <c r="C91" s="11" t="s">
        <v>486</v>
      </c>
      <c r="D91" s="11" t="s">
        <v>371</v>
      </c>
      <c r="E91" s="11" t="s">
        <v>37</v>
      </c>
      <c r="F91" s="16" t="n">
        <v>39387</v>
      </c>
      <c r="G91" s="11" t="s">
        <v>487</v>
      </c>
      <c r="H91" s="11" t="s">
        <v>488</v>
      </c>
      <c r="I91" s="11" t="s">
        <v>489</v>
      </c>
      <c r="J91" s="11" t="s">
        <v>490</v>
      </c>
      <c r="K91" s="17"/>
      <c r="L91" s="18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</row>
    <row r="92" s="14" customFormat="true" ht="12.75" hidden="false" customHeight="true" outlineLevel="0" collapsed="false">
      <c r="A92" s="15" t="s">
        <v>491</v>
      </c>
      <c r="B92" s="11" t="s">
        <v>492</v>
      </c>
      <c r="C92" s="11"/>
      <c r="D92" s="11" t="s">
        <v>462</v>
      </c>
      <c r="E92" s="11" t="s">
        <v>30</v>
      </c>
      <c r="F92" s="16" t="n">
        <v>39322</v>
      </c>
      <c r="G92" s="11" t="n">
        <v>1</v>
      </c>
      <c r="H92" s="11" t="s">
        <v>131</v>
      </c>
      <c r="I92" s="11" t="s">
        <v>493</v>
      </c>
      <c r="J92" s="11" t="s">
        <v>494</v>
      </c>
      <c r="K92" s="18"/>
      <c r="L92" s="18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</row>
    <row r="93" s="14" customFormat="true" ht="12.75" hidden="false" customHeight="true" outlineLevel="0" collapsed="false">
      <c r="A93" s="9" t="s">
        <v>495</v>
      </c>
      <c r="B93" s="10" t="s">
        <v>496</v>
      </c>
      <c r="C93" s="10"/>
      <c r="D93" s="10" t="s">
        <v>331</v>
      </c>
      <c r="E93" s="10" t="s">
        <v>30</v>
      </c>
      <c r="F93" s="12" t="n">
        <v>40514</v>
      </c>
      <c r="G93" s="10" t="s">
        <v>339</v>
      </c>
      <c r="H93" s="10" t="s">
        <v>497</v>
      </c>
      <c r="I93" s="10" t="s">
        <v>498</v>
      </c>
      <c r="J93" s="10" t="str">
        <f aca="false">HYPERLINK("http://genome.jgi-psf.org/Hanpo2/Hanpo2.download.ftp.html","http://genome.jgi-psf.org/Hanpo2/Hanpo2.download.ftp.html")</f>
        <v>http://genome.jgi-psf.org/Hanpo2/Hanpo2.download.ftp.html</v>
      </c>
      <c r="K93" s="13"/>
      <c r="L93" s="13"/>
    </row>
    <row r="94" s="14" customFormat="true" ht="12.75" hidden="false" customHeight="true" outlineLevel="0" collapsed="false">
      <c r="A94" s="9" t="s">
        <v>499</v>
      </c>
      <c r="B94" s="10" t="s">
        <v>500</v>
      </c>
      <c r="C94" s="10" t="s">
        <v>501</v>
      </c>
      <c r="D94" s="10" t="s">
        <v>322</v>
      </c>
      <c r="E94" s="10" t="s">
        <v>30</v>
      </c>
      <c r="F94" s="12" t="n">
        <v>40305</v>
      </c>
      <c r="G94" s="10" t="s">
        <v>323</v>
      </c>
      <c r="H94" s="11"/>
      <c r="I94" s="10" t="s">
        <v>502</v>
      </c>
      <c r="J94" s="10" t="str">
        <f aca="false">HYPERLINK("http://genome.jgi-psf.org/PleosPC9_1/PleosPC9_1.download.ftp.html","http://genome.jgi-psf.org/PleosPC9_1/PleosPC9_1.download.ftp.html")</f>
        <v>http://genome.jgi-psf.org/PleosPC9_1/PleosPC9_1.download.ftp.html</v>
      </c>
      <c r="K94" s="13"/>
      <c r="L94" s="13"/>
    </row>
    <row r="95" s="14" customFormat="true" ht="12.75" hidden="false" customHeight="true" outlineLevel="0" collapsed="false">
      <c r="A95" s="9" t="s">
        <v>503</v>
      </c>
      <c r="B95" s="10" t="s">
        <v>504</v>
      </c>
      <c r="C95" s="10"/>
      <c r="D95" s="10" t="s">
        <v>505</v>
      </c>
      <c r="E95" s="10" t="s">
        <v>506</v>
      </c>
      <c r="F95" s="12" t="n">
        <v>39465</v>
      </c>
      <c r="G95" s="10" t="s">
        <v>507</v>
      </c>
      <c r="H95" s="11"/>
      <c r="I95" s="10" t="s">
        <v>508</v>
      </c>
      <c r="J95" s="10" t="str">
        <f aca="false">HYPERLINK("http://fungal.genome.duke.edu/annotations/pcar/aa/","http://fungal.genome.duke.edu/annotations/pcar/aa/")</f>
        <v>http://fungal.genome.duke.edu/annotations/pcar/aa/</v>
      </c>
      <c r="K95" s="13"/>
      <c r="L95" s="13"/>
    </row>
    <row r="96" customFormat="false" ht="12.75" hidden="false" customHeight="false" outlineLevel="0" collapsed="false">
      <c r="A96" s="15" t="s">
        <v>509</v>
      </c>
      <c r="B96" s="11" t="s">
        <v>510</v>
      </c>
      <c r="C96" s="11"/>
      <c r="D96" s="11" t="s">
        <v>322</v>
      </c>
      <c r="E96" s="11" t="s">
        <v>30</v>
      </c>
      <c r="F96" s="16" t="n">
        <v>39387</v>
      </c>
      <c r="G96" s="11" t="s">
        <v>75</v>
      </c>
      <c r="H96" s="11" t="s">
        <v>131</v>
      </c>
      <c r="I96" s="11" t="s">
        <v>511</v>
      </c>
      <c r="J96" s="11" t="s">
        <v>512</v>
      </c>
      <c r="K96" s="17"/>
      <c r="L96" s="18"/>
    </row>
    <row r="97" customFormat="false" ht="12.75" hidden="false" customHeight="false" outlineLevel="0" collapsed="false">
      <c r="A97" s="15" t="s">
        <v>513</v>
      </c>
      <c r="B97" s="11" t="s">
        <v>514</v>
      </c>
      <c r="C97" s="11" t="s">
        <v>515</v>
      </c>
      <c r="D97" s="11" t="s">
        <v>455</v>
      </c>
      <c r="E97" s="11" t="s">
        <v>37</v>
      </c>
      <c r="F97" s="16" t="n">
        <v>39449</v>
      </c>
      <c r="G97" s="11" t="s">
        <v>516</v>
      </c>
      <c r="H97" s="11"/>
      <c r="I97" s="11" t="s">
        <v>517</v>
      </c>
      <c r="J97" s="11" t="s">
        <v>518</v>
      </c>
      <c r="K97" s="20"/>
      <c r="L97" s="21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</row>
    <row r="98" customFormat="false" ht="13.5" hidden="false" customHeight="true" outlineLevel="0" collapsed="false">
      <c r="A98" s="15" t="s">
        <v>519</v>
      </c>
      <c r="B98" s="11" t="s">
        <v>520</v>
      </c>
      <c r="C98" s="15"/>
      <c r="D98" s="11" t="s">
        <v>371</v>
      </c>
      <c r="E98" s="11" t="s">
        <v>37</v>
      </c>
      <c r="F98" s="16" t="n">
        <v>39575</v>
      </c>
      <c r="G98" s="11" t="s">
        <v>75</v>
      </c>
      <c r="H98" s="11"/>
      <c r="I98" s="11" t="s">
        <v>521</v>
      </c>
      <c r="J98" s="11" t="s">
        <v>522</v>
      </c>
      <c r="K98" s="34"/>
      <c r="L98" s="23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</row>
    <row r="99" customFormat="false" ht="12.75" hidden="false" customHeight="false" outlineLevel="0" collapsed="false">
      <c r="A99" s="15" t="s">
        <v>523</v>
      </c>
      <c r="B99" s="11" t="s">
        <v>524</v>
      </c>
      <c r="C99" s="11"/>
      <c r="D99" s="11" t="s">
        <v>462</v>
      </c>
      <c r="E99" s="11" t="s">
        <v>37</v>
      </c>
      <c r="F99" s="16" t="n">
        <v>39388</v>
      </c>
      <c r="G99" s="11" t="s">
        <v>525</v>
      </c>
      <c r="H99" s="11"/>
      <c r="I99" s="11" t="s">
        <v>526</v>
      </c>
      <c r="J99" s="11" t="s">
        <v>527</v>
      </c>
      <c r="K99" s="18"/>
      <c r="L99" s="18"/>
    </row>
    <row r="100" s="24" customFormat="true" ht="13.5" hidden="false" customHeight="true" outlineLevel="0" collapsed="false">
      <c r="A100" s="9" t="s">
        <v>528</v>
      </c>
      <c r="B100" s="10" t="s">
        <v>529</v>
      </c>
      <c r="C100" s="10"/>
      <c r="D100" s="11" t="s">
        <v>455</v>
      </c>
      <c r="E100" s="10" t="s">
        <v>30</v>
      </c>
      <c r="F100" s="12" t="n">
        <v>40514</v>
      </c>
      <c r="G100" s="10" t="s">
        <v>176</v>
      </c>
      <c r="H100" s="10" t="s">
        <v>530</v>
      </c>
      <c r="I100" s="10" t="s">
        <v>531</v>
      </c>
      <c r="J100" s="10" t="str">
        <f aca="false">HYPERLINK("http://genome.jgi-psf.org/Rhoba1_1/Rhoba1_1.download.ftp.html","http://genome.jgi-psf.org/Rhoba1_1/Rhoba1_1.download.ftp.html")</f>
        <v>http://genome.jgi-psf.org/Rhoba1_1/Rhoba1_1.download.ftp.html</v>
      </c>
      <c r="K100" s="13"/>
      <c r="L100" s="13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</row>
    <row r="101" customFormat="false" ht="12.75" hidden="false" customHeight="false" outlineLevel="0" collapsed="false">
      <c r="A101" s="15" t="s">
        <v>532</v>
      </c>
      <c r="B101" s="11" t="s">
        <v>533</v>
      </c>
      <c r="C101" s="11" t="s">
        <v>534</v>
      </c>
      <c r="D101" s="11" t="s">
        <v>331</v>
      </c>
      <c r="E101" s="11" t="s">
        <v>535</v>
      </c>
      <c r="F101" s="16" t="n">
        <v>39455</v>
      </c>
      <c r="G101" s="11" t="s">
        <v>536</v>
      </c>
      <c r="H101" s="11"/>
      <c r="I101" s="11" t="s">
        <v>537</v>
      </c>
      <c r="J101" s="11" t="s">
        <v>538</v>
      </c>
      <c r="K101" s="17"/>
      <c r="L101" s="23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</row>
    <row r="102" s="24" customFormat="true" ht="12.75" hidden="false" customHeight="false" outlineLevel="0" collapsed="false">
      <c r="A102" s="15" t="s">
        <v>539</v>
      </c>
      <c r="B102" s="11" t="s">
        <v>540</v>
      </c>
      <c r="C102" s="11" t="s">
        <v>541</v>
      </c>
      <c r="D102" s="11" t="s">
        <v>331</v>
      </c>
      <c r="E102" s="11" t="s">
        <v>542</v>
      </c>
      <c r="F102" s="16" t="n">
        <v>39279</v>
      </c>
      <c r="G102" s="11" t="n">
        <v>38844</v>
      </c>
      <c r="H102" s="11"/>
      <c r="I102" s="11" t="s">
        <v>543</v>
      </c>
      <c r="J102" s="11" t="s">
        <v>544</v>
      </c>
      <c r="K102" s="17"/>
      <c r="L102" s="18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14"/>
      <c r="Z102" s="14"/>
      <c r="AA102" s="14"/>
    </row>
    <row r="103" s="22" customFormat="true" ht="12.75" hidden="false" customHeight="false" outlineLevel="0" collapsed="false">
      <c r="A103" s="15" t="s">
        <v>545</v>
      </c>
      <c r="B103" s="11" t="s">
        <v>546</v>
      </c>
      <c r="C103" s="11" t="s">
        <v>547</v>
      </c>
      <c r="D103" s="11" t="s">
        <v>505</v>
      </c>
      <c r="E103" s="11" t="s">
        <v>37</v>
      </c>
      <c r="F103" s="16" t="n">
        <v>39277</v>
      </c>
      <c r="G103" s="11" t="s">
        <v>548</v>
      </c>
      <c r="H103" s="11"/>
      <c r="I103" s="11" t="s">
        <v>549</v>
      </c>
      <c r="J103" s="11" t="s">
        <v>550</v>
      </c>
      <c r="K103" s="17"/>
      <c r="L103" s="18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14"/>
      <c r="Z103" s="14"/>
      <c r="AA103" s="14"/>
    </row>
    <row r="104" customFormat="false" ht="12.75" hidden="false" customHeight="false" outlineLevel="0" collapsed="false">
      <c r="A104" s="15" t="s">
        <v>551</v>
      </c>
      <c r="B104" s="11" t="s">
        <v>552</v>
      </c>
      <c r="C104" s="11" t="s">
        <v>547</v>
      </c>
      <c r="D104" s="11" t="s">
        <v>505</v>
      </c>
      <c r="E104" s="11" t="s">
        <v>553</v>
      </c>
      <c r="F104" s="16" t="n">
        <v>39279</v>
      </c>
      <c r="G104" s="11" t="s">
        <v>554</v>
      </c>
      <c r="H104" s="11"/>
      <c r="I104" s="11" t="s">
        <v>555</v>
      </c>
      <c r="J104" s="11" t="s">
        <v>556</v>
      </c>
      <c r="K104" s="17"/>
      <c r="L104" s="18"/>
      <c r="Y104" s="14"/>
      <c r="Z104" s="14"/>
      <c r="AA104" s="14"/>
    </row>
    <row r="105" s="14" customFormat="true" ht="12.75" hidden="false" customHeight="true" outlineLevel="0" collapsed="false">
      <c r="A105" s="9" t="s">
        <v>557</v>
      </c>
      <c r="B105" s="10" t="s">
        <v>558</v>
      </c>
      <c r="C105" s="10"/>
      <c r="D105" s="10" t="s">
        <v>371</v>
      </c>
      <c r="E105" s="10" t="s">
        <v>30</v>
      </c>
      <c r="F105" s="12" t="n">
        <v>40514</v>
      </c>
      <c r="G105" s="10" t="s">
        <v>394</v>
      </c>
      <c r="H105" s="10" t="s">
        <v>559</v>
      </c>
      <c r="I105" s="10" t="s">
        <v>560</v>
      </c>
      <c r="J105" s="10" t="str">
        <f aca="false">HYPERLINK("http://genome.jgi-psf.org/Sepmu1/Sepmu1.download.ftp.html","http://genome.jgi-psf.org/Sepmu1/Sepmu1.download.ftp.html")</f>
        <v>http://genome.jgi-psf.org/Sepmu1/Sepmu1.download.ftp.html</v>
      </c>
      <c r="K105" s="13"/>
      <c r="L105" s="13"/>
    </row>
    <row r="106" s="14" customFormat="true" ht="12.75" hidden="false" customHeight="true" outlineLevel="0" collapsed="false">
      <c r="A106" s="9" t="s">
        <v>561</v>
      </c>
      <c r="B106" s="10" t="s">
        <v>562</v>
      </c>
      <c r="C106" s="10" t="s">
        <v>563</v>
      </c>
      <c r="D106" s="10" t="s">
        <v>322</v>
      </c>
      <c r="E106" s="10" t="s">
        <v>30</v>
      </c>
      <c r="F106" s="12" t="n">
        <v>40312</v>
      </c>
      <c r="G106" s="10" t="s">
        <v>323</v>
      </c>
      <c r="H106" s="11"/>
      <c r="I106" s="10" t="s">
        <v>564</v>
      </c>
      <c r="J106" s="10" t="str">
        <f aca="false">HYPERLINK("http://genome.jgi-psf.org/SerlaS7_3_2/SerlaS7_3_2.download.ftp.html","http://genome.jgi-psf.org/SerlaS7_3_2/SerlaS7_3_2.download.ftp.html")</f>
        <v>http://genome.jgi-psf.org/SerlaS7_3_2/SerlaS7_3_2.download.ftp.html</v>
      </c>
      <c r="K106" s="13"/>
      <c r="L106" s="13"/>
    </row>
    <row r="107" s="14" customFormat="true" ht="12.75" hidden="false" customHeight="true" outlineLevel="0" collapsed="false">
      <c r="A107" s="9" t="s">
        <v>565</v>
      </c>
      <c r="B107" s="10" t="s">
        <v>566</v>
      </c>
      <c r="C107" s="10"/>
      <c r="D107" s="10" t="s">
        <v>567</v>
      </c>
      <c r="E107" s="10" t="s">
        <v>308</v>
      </c>
      <c r="F107" s="12" t="n">
        <v>40514</v>
      </c>
      <c r="G107" s="11"/>
      <c r="H107" s="11"/>
      <c r="I107" s="10" t="s">
        <v>568</v>
      </c>
      <c r="J107" s="10" t="str">
        <f aca="false">HYPERLINK("http://www.broadinstitute.org/annotation/genome/multicellularity_project/MultiDownloads.html","http://www.broadinstitute.org/annotation/genome/multicellularity_project/MultiDownloads.html")</f>
        <v>http://www.broadinstitute.org/annotation/genome/multicellularity_project/MultiDownloads.html</v>
      </c>
      <c r="K107" s="13"/>
      <c r="L107" s="13"/>
    </row>
    <row r="108" s="14" customFormat="true" ht="12" hidden="false" customHeight="true" outlineLevel="0" collapsed="false">
      <c r="A108" s="15" t="s">
        <v>569</v>
      </c>
      <c r="B108" s="11" t="s">
        <v>570</v>
      </c>
      <c r="C108" s="11"/>
      <c r="D108" s="11" t="s">
        <v>455</v>
      </c>
      <c r="E108" s="11" t="s">
        <v>30</v>
      </c>
      <c r="F108" s="16" t="n">
        <v>39315</v>
      </c>
      <c r="G108" s="11" t="n">
        <v>1</v>
      </c>
      <c r="H108" s="11" t="s">
        <v>571</v>
      </c>
      <c r="I108" s="11" t="s">
        <v>572</v>
      </c>
      <c r="J108" s="11" t="s">
        <v>573</v>
      </c>
      <c r="K108" s="17"/>
      <c r="L108" s="18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</row>
    <row r="109" s="14" customFormat="true" ht="12.75" hidden="false" customHeight="true" outlineLevel="0" collapsed="false">
      <c r="A109" s="15" t="s">
        <v>574</v>
      </c>
      <c r="B109" s="11" t="s">
        <v>575</v>
      </c>
      <c r="C109" s="11"/>
      <c r="D109" s="11" t="s">
        <v>318</v>
      </c>
      <c r="E109" s="11" t="s">
        <v>30</v>
      </c>
      <c r="F109" s="16" t="n">
        <v>40144</v>
      </c>
      <c r="G109" s="11" t="s">
        <v>75</v>
      </c>
      <c r="H109" s="11" t="s">
        <v>576</v>
      </c>
      <c r="I109" s="11" t="s">
        <v>577</v>
      </c>
      <c r="J109" s="19" t="s">
        <v>578</v>
      </c>
      <c r="K109" s="17"/>
      <c r="L109" s="23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</row>
    <row r="110" s="14" customFormat="true" ht="12.75" hidden="false" customHeight="true" outlineLevel="0" collapsed="false">
      <c r="A110" s="9" t="s">
        <v>579</v>
      </c>
      <c r="B110" s="10" t="s">
        <v>580</v>
      </c>
      <c r="C110" s="10"/>
      <c r="D110" s="10" t="s">
        <v>322</v>
      </c>
      <c r="E110" s="10" t="s">
        <v>30</v>
      </c>
      <c r="F110" s="12" t="n">
        <v>40641</v>
      </c>
      <c r="G110" s="10"/>
      <c r="H110" s="10" t="s">
        <v>75</v>
      </c>
      <c r="I110" s="10" t="s">
        <v>581</v>
      </c>
      <c r="J110" s="10" t="str">
        <f aca="false">HYPERLINK("http://genome.jgi-psf.org/pages/dynamicOrganismDownload.jsf?organism=Trave1","http://genome.jgi-psf.org/pages/dynamicOrganismDownload.jsf?organism=Trave1")</f>
        <v>http://genome.jgi-psf.org/pages/dynamicOrganismDownload.jsf?organism=Trave1</v>
      </c>
      <c r="K110" s="30"/>
      <c r="L110" s="13"/>
    </row>
    <row r="111" s="14" customFormat="true" ht="12.75" hidden="false" customHeight="true" outlineLevel="0" collapsed="false">
      <c r="A111" s="15" t="s">
        <v>582</v>
      </c>
      <c r="B111" s="11" t="s">
        <v>583</v>
      </c>
      <c r="C111" s="11" t="s">
        <v>584</v>
      </c>
      <c r="D111" s="11" t="s">
        <v>386</v>
      </c>
      <c r="E111" s="11" t="s">
        <v>30</v>
      </c>
      <c r="F111" s="16" t="n">
        <v>40144</v>
      </c>
      <c r="G111" s="11" t="s">
        <v>75</v>
      </c>
      <c r="H111" s="11" t="s">
        <v>585</v>
      </c>
      <c r="I111" s="11" t="s">
        <v>586</v>
      </c>
      <c r="J111" s="19" t="s">
        <v>587</v>
      </c>
      <c r="K111" s="17"/>
      <c r="L111" s="23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</row>
    <row r="112" s="14" customFormat="true" ht="12.75" hidden="false" customHeight="true" outlineLevel="0" collapsed="false">
      <c r="A112" s="15" t="s">
        <v>588</v>
      </c>
      <c r="B112" s="11" t="s">
        <v>589</v>
      </c>
      <c r="C112" s="11"/>
      <c r="D112" s="11" t="s">
        <v>318</v>
      </c>
      <c r="E112" s="11" t="s">
        <v>30</v>
      </c>
      <c r="F112" s="16" t="n">
        <v>39448</v>
      </c>
      <c r="G112" s="11" t="s">
        <v>75</v>
      </c>
      <c r="H112" s="11" t="s">
        <v>413</v>
      </c>
      <c r="I112" s="11" t="s">
        <v>590</v>
      </c>
      <c r="J112" s="11" t="s">
        <v>591</v>
      </c>
      <c r="K112" s="20"/>
      <c r="L112" s="21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</row>
    <row r="113" s="14" customFormat="true" ht="12.75" hidden="false" customHeight="true" outlineLevel="0" collapsed="false">
      <c r="A113" s="15" t="s">
        <v>592</v>
      </c>
      <c r="B113" s="11" t="s">
        <v>593</v>
      </c>
      <c r="C113" s="11"/>
      <c r="D113" s="11" t="s">
        <v>367</v>
      </c>
      <c r="E113" s="11" t="s">
        <v>308</v>
      </c>
      <c r="F113" s="16" t="n">
        <v>39449</v>
      </c>
      <c r="G113" s="11" t="s">
        <v>594</v>
      </c>
      <c r="H113" s="11"/>
      <c r="I113" s="11" t="s">
        <v>595</v>
      </c>
      <c r="J113" s="11" t="s">
        <v>596</v>
      </c>
      <c r="K113" s="20"/>
      <c r="L113" s="21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</row>
    <row r="114" s="14" customFormat="true" ht="12.75" hidden="false" customHeight="true" outlineLevel="0" collapsed="false">
      <c r="A114" s="15" t="s">
        <v>597</v>
      </c>
      <c r="B114" s="11" t="s">
        <v>598</v>
      </c>
      <c r="C114" s="11" t="s">
        <v>599</v>
      </c>
      <c r="D114" s="11" t="s">
        <v>600</v>
      </c>
      <c r="E114" s="11" t="s">
        <v>37</v>
      </c>
      <c r="F114" s="16" t="n">
        <v>39388</v>
      </c>
      <c r="G114" s="11" t="s">
        <v>361</v>
      </c>
      <c r="H114" s="11"/>
      <c r="I114" s="11" t="s">
        <v>601</v>
      </c>
      <c r="J114" s="11" t="s">
        <v>602</v>
      </c>
      <c r="K114" s="17"/>
      <c r="L114" s="18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</row>
    <row r="115" s="14" customFormat="true" ht="12.75" hidden="false" customHeight="true" outlineLevel="0" collapsed="false">
      <c r="A115" s="9" t="s">
        <v>603</v>
      </c>
      <c r="B115" s="10" t="s">
        <v>604</v>
      </c>
      <c r="C115" s="10"/>
      <c r="D115" s="10" t="s">
        <v>605</v>
      </c>
      <c r="E115" s="10" t="s">
        <v>30</v>
      </c>
      <c r="F115" s="12" t="n">
        <v>40514</v>
      </c>
      <c r="G115" s="10" t="s">
        <v>394</v>
      </c>
      <c r="H115" s="10" t="s">
        <v>606</v>
      </c>
      <c r="I115" s="10" t="s">
        <v>607</v>
      </c>
      <c r="J115" s="10" t="str">
        <f aca="false">HYPERLINK("http://genome.jgi-psf.org/Walse1/Walse1.download.ftp.html","http://genome.jgi-psf.org/Walse1/Walse1.download.ftp.html")</f>
        <v>http://genome.jgi-psf.org/Walse1/Walse1.download.ftp.html</v>
      </c>
      <c r="K115" s="13"/>
      <c r="L115" s="13"/>
    </row>
    <row r="116" s="14" customFormat="true" ht="12.75" hidden="false" customHeight="true" outlineLevel="0" collapsed="false">
      <c r="A116" s="9" t="s">
        <v>608</v>
      </c>
      <c r="B116" s="10" t="s">
        <v>609</v>
      </c>
      <c r="C116" s="10"/>
      <c r="D116" s="10" t="s">
        <v>322</v>
      </c>
      <c r="E116" s="10" t="s">
        <v>30</v>
      </c>
      <c r="F116" s="12" t="n">
        <v>40514</v>
      </c>
      <c r="G116" s="10" t="n">
        <v>40514</v>
      </c>
      <c r="H116" s="10" t="s">
        <v>610</v>
      </c>
      <c r="I116" s="10" t="s">
        <v>611</v>
      </c>
      <c r="J116" s="10" t="str">
        <f aca="false">HYPERLINK("http://genome.jgi-psf.org/Wolco1/Wolco1.download.ftp.html","http://genome.jgi-psf.org/Wolco1/Wolco1.download.ftp.html")</f>
        <v>http://genome.jgi-psf.org/Wolco1/Wolco1.download.ftp.html</v>
      </c>
      <c r="K116" s="13"/>
      <c r="L116" s="13"/>
    </row>
    <row r="117" s="14" customFormat="true" ht="12.75" hidden="false" customHeight="true" outlineLevel="0" collapsed="false">
      <c r="A117" s="15" t="s">
        <v>612</v>
      </c>
      <c r="B117" s="11" t="s">
        <v>613</v>
      </c>
      <c r="C117" s="11"/>
      <c r="D117" s="11" t="s">
        <v>331</v>
      </c>
      <c r="E117" s="11" t="s">
        <v>431</v>
      </c>
      <c r="F117" s="16" t="n">
        <v>39387</v>
      </c>
      <c r="G117" s="11" t="s">
        <v>614</v>
      </c>
      <c r="H117" s="11"/>
      <c r="I117" s="11" t="s">
        <v>615</v>
      </c>
      <c r="J117" s="11" t="s">
        <v>616</v>
      </c>
      <c r="K117" s="17"/>
      <c r="L117" s="18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</row>
    <row r="118" s="37" customFormat="true" ht="12.75" hidden="false" customHeight="true" outlineLevel="0" collapsed="false">
      <c r="A118" s="35" t="s">
        <v>617</v>
      </c>
      <c r="B118" s="35"/>
      <c r="C118" s="35"/>
      <c r="D118" s="35"/>
      <c r="E118" s="35"/>
      <c r="F118" s="36"/>
      <c r="G118" s="35"/>
      <c r="H118" s="35"/>
      <c r="I118" s="35"/>
      <c r="J118" s="35"/>
    </row>
    <row r="119" s="14" customFormat="true" ht="12.75" hidden="false" customHeight="true" outlineLevel="0" collapsed="false">
      <c r="A119" s="9" t="s">
        <v>618</v>
      </c>
      <c r="B119" s="10" t="s">
        <v>619</v>
      </c>
      <c r="C119" s="10"/>
      <c r="D119" s="10" t="s">
        <v>620</v>
      </c>
      <c r="E119" s="10" t="s">
        <v>308</v>
      </c>
      <c r="F119" s="12" t="n">
        <v>40514</v>
      </c>
      <c r="G119" s="10"/>
      <c r="H119" s="10"/>
      <c r="I119" s="10" t="s">
        <v>621</v>
      </c>
      <c r="J119" s="10" t="str">
        <f aca="false">HYPERLINK("http://www.broadinstitute.org/annotation/genome/multicellularity_project/MultiDownloads.html","http://www.broadinstitute.org/annotation/genome/multicellularity_project/MultiDownloads.html")</f>
        <v>http://www.broadinstitute.org/annotation/genome/multicellularity_project/MultiDownloads.html</v>
      </c>
      <c r="K119" s="30"/>
      <c r="L119" s="13"/>
    </row>
    <row r="120" s="41" customFormat="true" ht="12" hidden="false" customHeight="true" outlineLevel="0" collapsed="false">
      <c r="A120" s="38" t="s">
        <v>622</v>
      </c>
      <c r="B120" s="38"/>
      <c r="C120" s="38"/>
      <c r="D120" s="38"/>
      <c r="E120" s="38"/>
      <c r="F120" s="39"/>
      <c r="G120" s="38"/>
      <c r="H120" s="38"/>
      <c r="I120" s="38"/>
      <c r="J120" s="38"/>
      <c r="K120" s="40"/>
    </row>
    <row r="121" customFormat="false" ht="12" hidden="false" customHeight="true" outlineLevel="0" collapsed="false">
      <c r="A121" s="15" t="s">
        <v>623</v>
      </c>
      <c r="B121" s="11" t="s">
        <v>624</v>
      </c>
      <c r="C121" s="11" t="s">
        <v>625</v>
      </c>
      <c r="D121" s="11" t="s">
        <v>626</v>
      </c>
      <c r="E121" s="11" t="s">
        <v>627</v>
      </c>
      <c r="F121" s="16" t="n">
        <v>39292</v>
      </c>
      <c r="G121" s="11" t="n">
        <v>39278.0875</v>
      </c>
      <c r="H121" s="11"/>
      <c r="I121" s="11" t="s">
        <v>628</v>
      </c>
      <c r="J121" s="11" t="s">
        <v>629</v>
      </c>
      <c r="K121" s="17"/>
      <c r="L121" s="18"/>
    </row>
    <row r="122" s="24" customFormat="true" ht="12" hidden="false" customHeight="true" outlineLevel="0" collapsed="false">
      <c r="A122" s="15" t="s">
        <v>630</v>
      </c>
      <c r="B122" s="11" t="s">
        <v>631</v>
      </c>
      <c r="C122" s="11" t="s">
        <v>625</v>
      </c>
      <c r="D122" s="11" t="s">
        <v>626</v>
      </c>
      <c r="E122" s="11" t="s">
        <v>30</v>
      </c>
      <c r="F122" s="16" t="n">
        <v>39710</v>
      </c>
      <c r="G122" s="11" t="s">
        <v>394</v>
      </c>
      <c r="H122" s="11" t="s">
        <v>632</v>
      </c>
      <c r="I122" s="11" t="s">
        <v>633</v>
      </c>
      <c r="J122" s="11" t="s">
        <v>634</v>
      </c>
      <c r="K122" s="17"/>
      <c r="L122" s="23"/>
    </row>
    <row r="123" customFormat="false" ht="12.75" hidden="false" customHeight="false" outlineLevel="0" collapsed="false">
      <c r="A123" s="15" t="s">
        <v>635</v>
      </c>
      <c r="B123" s="11" t="s">
        <v>636</v>
      </c>
      <c r="C123" s="11"/>
      <c r="D123" s="11" t="s">
        <v>637</v>
      </c>
      <c r="E123" s="11" t="s">
        <v>252</v>
      </c>
      <c r="F123" s="16" t="n">
        <v>39393</v>
      </c>
      <c r="G123" s="11" t="s">
        <v>638</v>
      </c>
      <c r="H123" s="11"/>
      <c r="I123" s="11" t="s">
        <v>639</v>
      </c>
      <c r="J123" s="11" t="s">
        <v>640</v>
      </c>
      <c r="K123" s="17"/>
      <c r="L123" s="18"/>
    </row>
    <row r="124" s="18" customFormat="true" ht="12.75" hidden="false" customHeight="false" outlineLevel="0" collapsed="false">
      <c r="A124" s="42" t="s">
        <v>641</v>
      </c>
      <c r="B124" s="42"/>
      <c r="C124" s="42"/>
      <c r="D124" s="42"/>
      <c r="E124" s="42"/>
      <c r="F124" s="43"/>
      <c r="G124" s="42"/>
      <c r="H124" s="42"/>
      <c r="I124" s="42"/>
      <c r="J124" s="42"/>
      <c r="K124" s="44"/>
    </row>
    <row r="125" customFormat="false" ht="12.75" hidden="false" customHeight="false" outlineLevel="0" collapsed="false">
      <c r="A125" s="9" t="s">
        <v>642</v>
      </c>
      <c r="B125" s="10" t="s">
        <v>643</v>
      </c>
      <c r="C125" s="10" t="s">
        <v>644</v>
      </c>
      <c r="D125" s="10" t="s">
        <v>645</v>
      </c>
      <c r="E125" s="10" t="s">
        <v>30</v>
      </c>
      <c r="F125" s="12" t="n">
        <v>40644</v>
      </c>
      <c r="G125" s="10" t="s">
        <v>646</v>
      </c>
      <c r="H125" s="10" t="s">
        <v>647</v>
      </c>
      <c r="I125" s="10" t="s">
        <v>648</v>
      </c>
      <c r="J125" s="10" t="s">
        <v>649</v>
      </c>
      <c r="K125" s="30"/>
      <c r="L125" s="13"/>
      <c r="M125" s="14"/>
    </row>
    <row r="126" s="24" customFormat="true" ht="12.75" hidden="false" customHeight="false" outlineLevel="0" collapsed="false">
      <c r="A126" s="15" t="s">
        <v>650</v>
      </c>
      <c r="B126" s="11" t="s">
        <v>651</v>
      </c>
      <c r="C126" s="11" t="s">
        <v>652</v>
      </c>
      <c r="D126" s="11" t="s">
        <v>645</v>
      </c>
      <c r="E126" s="11" t="s">
        <v>30</v>
      </c>
      <c r="F126" s="16" t="n">
        <v>39724</v>
      </c>
      <c r="G126" s="11" t="s">
        <v>456</v>
      </c>
      <c r="H126" s="11" t="s">
        <v>653</v>
      </c>
      <c r="I126" s="11" t="s">
        <v>654</v>
      </c>
      <c r="J126" s="11" t="s">
        <v>655</v>
      </c>
      <c r="K126" s="17"/>
      <c r="L126" s="23"/>
    </row>
    <row r="127" customFormat="false" ht="12.75" hidden="false" customHeight="false" outlineLevel="0" collapsed="false">
      <c r="A127" s="15" t="s">
        <v>656</v>
      </c>
      <c r="B127" s="11" t="s">
        <v>657</v>
      </c>
      <c r="C127" s="11" t="s">
        <v>658</v>
      </c>
      <c r="D127" s="11" t="s">
        <v>645</v>
      </c>
      <c r="E127" s="11" t="s">
        <v>659</v>
      </c>
      <c r="F127" s="16" t="n">
        <v>39277</v>
      </c>
      <c r="G127" s="11" t="s">
        <v>660</v>
      </c>
      <c r="H127" s="11"/>
      <c r="I127" s="11" t="s">
        <v>661</v>
      </c>
      <c r="J127" s="19" t="s">
        <v>662</v>
      </c>
      <c r="K127" s="17"/>
      <c r="L127" s="18"/>
    </row>
    <row r="128" s="24" customFormat="true" ht="12.75" hidden="false" customHeight="false" outlineLevel="0" collapsed="false">
      <c r="A128" s="9" t="s">
        <v>663</v>
      </c>
      <c r="B128" s="10" t="s">
        <v>664</v>
      </c>
      <c r="C128" s="10" t="s">
        <v>665</v>
      </c>
      <c r="D128" s="10" t="s">
        <v>645</v>
      </c>
      <c r="E128" s="10" t="s">
        <v>30</v>
      </c>
      <c r="F128" s="12" t="n">
        <v>40881</v>
      </c>
      <c r="G128" s="10" t="s">
        <v>646</v>
      </c>
      <c r="H128" s="10" t="s">
        <v>666</v>
      </c>
      <c r="I128" s="10" t="s">
        <v>667</v>
      </c>
      <c r="J128" s="10" t="s">
        <v>649</v>
      </c>
      <c r="K128" s="45"/>
      <c r="L128" s="13"/>
      <c r="M128" s="14"/>
    </row>
    <row r="129" customFormat="false" ht="12.75" hidden="false" customHeight="false" outlineLevel="0" collapsed="false">
      <c r="A129" s="9" t="s">
        <v>668</v>
      </c>
      <c r="B129" s="10" t="s">
        <v>669</v>
      </c>
      <c r="C129" s="10" t="s">
        <v>670</v>
      </c>
      <c r="D129" s="10" t="s">
        <v>645</v>
      </c>
      <c r="E129" s="10" t="s">
        <v>30</v>
      </c>
      <c r="F129" s="12" t="n">
        <v>40881</v>
      </c>
      <c r="G129" s="10" t="s">
        <v>646</v>
      </c>
      <c r="H129" s="10" t="s">
        <v>671</v>
      </c>
      <c r="I129" s="10" t="s">
        <v>672</v>
      </c>
      <c r="J129" s="10" t="s">
        <v>649</v>
      </c>
      <c r="K129" s="30"/>
      <c r="L129" s="13"/>
      <c r="M129" s="14"/>
    </row>
    <row r="130" customFormat="false" ht="12.75" hidden="false" customHeight="false" outlineLevel="0" collapsed="false">
      <c r="A130" s="15" t="s">
        <v>673</v>
      </c>
      <c r="B130" s="11" t="s">
        <v>674</v>
      </c>
      <c r="C130" s="11"/>
      <c r="D130" s="11" t="s">
        <v>675</v>
      </c>
      <c r="E130" s="11" t="s">
        <v>30</v>
      </c>
      <c r="F130" s="16" t="n">
        <v>39275</v>
      </c>
      <c r="G130" s="11" t="n">
        <v>3</v>
      </c>
      <c r="H130" s="11"/>
      <c r="I130" s="11" t="s">
        <v>676</v>
      </c>
      <c r="J130" s="11" t="s">
        <v>677</v>
      </c>
      <c r="K130" s="17"/>
      <c r="L130" s="18"/>
    </row>
    <row r="131" customFormat="false" ht="12.75" hidden="false" customHeight="false" outlineLevel="0" collapsed="false">
      <c r="A131" s="15" t="s">
        <v>678</v>
      </c>
      <c r="B131" s="11" t="s">
        <v>679</v>
      </c>
      <c r="C131" s="11"/>
      <c r="D131" s="11" t="s">
        <v>680</v>
      </c>
      <c r="E131" s="11" t="s">
        <v>30</v>
      </c>
      <c r="F131" s="16" t="n">
        <v>39614</v>
      </c>
      <c r="G131" s="11" t="s">
        <v>75</v>
      </c>
      <c r="H131" s="11" t="s">
        <v>681</v>
      </c>
      <c r="I131" s="11" t="s">
        <v>682</v>
      </c>
      <c r="J131" s="11" t="s">
        <v>683</v>
      </c>
      <c r="K131" s="17"/>
      <c r="L131" s="23"/>
    </row>
    <row r="132" s="22" customFormat="true" ht="12.75" hidden="false" customHeight="false" outlineLevel="0" collapsed="false">
      <c r="A132" s="9" t="s">
        <v>684</v>
      </c>
      <c r="B132" s="10" t="s">
        <v>685</v>
      </c>
      <c r="C132" s="10"/>
      <c r="D132" s="10" t="s">
        <v>645</v>
      </c>
      <c r="E132" s="10" t="s">
        <v>30</v>
      </c>
      <c r="F132" s="12" t="n">
        <v>40881</v>
      </c>
      <c r="G132" s="10" t="s">
        <v>646</v>
      </c>
      <c r="H132" s="10" t="s">
        <v>686</v>
      </c>
      <c r="I132" s="10" t="s">
        <v>687</v>
      </c>
      <c r="J132" s="10" t="s">
        <v>649</v>
      </c>
      <c r="K132" s="30"/>
      <c r="L132" s="13"/>
      <c r="M132" s="14"/>
    </row>
    <row r="133" s="23" customFormat="true" ht="12.75" hidden="false" customHeight="false" outlineLevel="0" collapsed="false">
      <c r="A133" s="9" t="s">
        <v>688</v>
      </c>
      <c r="B133" s="10" t="s">
        <v>689</v>
      </c>
      <c r="C133" s="10" t="s">
        <v>690</v>
      </c>
      <c r="D133" s="10" t="s">
        <v>645</v>
      </c>
      <c r="E133" s="10" t="s">
        <v>30</v>
      </c>
      <c r="F133" s="12" t="n">
        <v>40881</v>
      </c>
      <c r="G133" s="10" t="s">
        <v>646</v>
      </c>
      <c r="H133" s="10" t="s">
        <v>686</v>
      </c>
      <c r="I133" s="10" t="s">
        <v>691</v>
      </c>
      <c r="J133" s="10" t="s">
        <v>649</v>
      </c>
      <c r="K133" s="30"/>
      <c r="L133" s="13"/>
      <c r="M133" s="14"/>
    </row>
    <row r="134" s="14" customFormat="true" ht="12.75" hidden="false" customHeight="true" outlineLevel="0" collapsed="false">
      <c r="A134" s="9" t="s">
        <v>692</v>
      </c>
      <c r="B134" s="10" t="s">
        <v>693</v>
      </c>
      <c r="C134" s="10"/>
      <c r="D134" s="10" t="s">
        <v>680</v>
      </c>
      <c r="E134" s="10" t="s">
        <v>30</v>
      </c>
      <c r="F134" s="12" t="n">
        <v>40514</v>
      </c>
      <c r="G134" s="10" t="s">
        <v>339</v>
      </c>
      <c r="H134" s="10" t="s">
        <v>694</v>
      </c>
      <c r="I134" s="10" t="s">
        <v>695</v>
      </c>
      <c r="J134" s="10" t="str">
        <f aca="false">HYPERLINK("http://genome.jgi-psf.org/Coc_C169_1/Coc_C169_1.download.ftp.html","http://genome.jgi-psf.org/Coc_C169_1/Coc_C169_1.download.ftp.html")</f>
        <v>http://genome.jgi-psf.org/Coc_C169_1/Coc_C169_1.download.ftp.html</v>
      </c>
      <c r="K134" s="30"/>
      <c r="L134" s="13"/>
    </row>
    <row r="135" s="14" customFormat="true" ht="12.75" hidden="false" customHeight="true" outlineLevel="0" collapsed="false">
      <c r="A135" s="9" t="s">
        <v>696</v>
      </c>
      <c r="B135" s="10" t="s">
        <v>697</v>
      </c>
      <c r="C135" s="10" t="s">
        <v>698</v>
      </c>
      <c r="D135" s="10" t="s">
        <v>645</v>
      </c>
      <c r="E135" s="10" t="s">
        <v>30</v>
      </c>
      <c r="F135" s="12" t="n">
        <v>40305</v>
      </c>
      <c r="G135" s="10" t="s">
        <v>394</v>
      </c>
      <c r="H135" s="11"/>
      <c r="I135" s="10" t="s">
        <v>699</v>
      </c>
      <c r="J135" s="10" t="str">
        <f aca="false">HYPERLINK("http://genome.jgi-psf.org/cucumber/cucumber.download.ftp.html","http://genome.jgi-psf.org/cucumber/cucumber.download.ftp.html")</f>
        <v>http://genome.jgi-psf.org/cucumber/cucumber.download.ftp.html</v>
      </c>
      <c r="K135" s="13"/>
      <c r="L135" s="13"/>
    </row>
    <row r="136" s="14" customFormat="true" ht="12.75" hidden="false" customHeight="true" outlineLevel="0" collapsed="false">
      <c r="A136" s="15" t="s">
        <v>700</v>
      </c>
      <c r="B136" s="11" t="s">
        <v>701</v>
      </c>
      <c r="C136" s="11" t="s">
        <v>702</v>
      </c>
      <c r="D136" s="11" t="s">
        <v>703</v>
      </c>
      <c r="E136" s="11" t="s">
        <v>704</v>
      </c>
      <c r="F136" s="16" t="n">
        <v>39455</v>
      </c>
      <c r="G136" s="11" t="s">
        <v>705</v>
      </c>
      <c r="H136" s="11"/>
      <c r="I136" s="11" t="s">
        <v>706</v>
      </c>
      <c r="J136" s="11" t="s">
        <v>707</v>
      </c>
      <c r="K136" s="17"/>
      <c r="L136" s="23"/>
    </row>
    <row r="137" s="14" customFormat="true" ht="12.75" hidden="false" customHeight="true" outlineLevel="0" collapsed="false">
      <c r="A137" s="9" t="s">
        <v>708</v>
      </c>
      <c r="B137" s="10" t="s">
        <v>709</v>
      </c>
      <c r="C137" s="10"/>
      <c r="D137" s="10" t="s">
        <v>645</v>
      </c>
      <c r="E137" s="10" t="s">
        <v>30</v>
      </c>
      <c r="F137" s="12" t="n">
        <v>40881</v>
      </c>
      <c r="G137" s="10" t="s">
        <v>646</v>
      </c>
      <c r="H137" s="10" t="s">
        <v>686</v>
      </c>
      <c r="I137" s="10" t="s">
        <v>710</v>
      </c>
      <c r="J137" s="10" t="s">
        <v>649</v>
      </c>
      <c r="K137" s="30"/>
      <c r="L137" s="13"/>
    </row>
    <row r="138" s="14" customFormat="true" ht="12.75" hidden="false" customHeight="true" outlineLevel="0" collapsed="false">
      <c r="A138" s="9" t="s">
        <v>711</v>
      </c>
      <c r="B138" s="10" t="s">
        <v>712</v>
      </c>
      <c r="C138" s="10" t="s">
        <v>713</v>
      </c>
      <c r="D138" s="10" t="s">
        <v>645</v>
      </c>
      <c r="E138" s="10" t="s">
        <v>30</v>
      </c>
      <c r="F138" s="12" t="n">
        <v>40126</v>
      </c>
      <c r="G138" s="10" t="s">
        <v>394</v>
      </c>
      <c r="H138" s="11" t="s">
        <v>714</v>
      </c>
      <c r="I138" s="10" t="s">
        <v>715</v>
      </c>
      <c r="J138" s="19" t="s">
        <v>716</v>
      </c>
      <c r="K138" s="17"/>
      <c r="L138" s="23"/>
    </row>
    <row r="139" s="14" customFormat="true" ht="12.75" hidden="false" customHeight="true" outlineLevel="0" collapsed="false">
      <c r="A139" s="9" t="s">
        <v>717</v>
      </c>
      <c r="B139" s="10" t="s">
        <v>718</v>
      </c>
      <c r="C139" s="10" t="s">
        <v>719</v>
      </c>
      <c r="D139" s="10" t="s">
        <v>645</v>
      </c>
      <c r="E139" s="10" t="s">
        <v>30</v>
      </c>
      <c r="F139" s="12" t="n">
        <v>40305</v>
      </c>
      <c r="G139" s="10" t="s">
        <v>176</v>
      </c>
      <c r="H139" s="11"/>
      <c r="I139" s="10" t="s">
        <v>720</v>
      </c>
      <c r="J139" s="10" t="str">
        <f aca="false">HYPERLINK("http://genome.jgi-psf.org/cassava/cassava.download.ftp.html","http://genome.jgi-psf.org/cassava/cassava.download.ftp.html")</f>
        <v>http://genome.jgi-psf.org/cassava/cassava.download.ftp.html</v>
      </c>
      <c r="K139" s="13"/>
      <c r="L139" s="13"/>
    </row>
    <row r="140" s="14" customFormat="true" ht="12.75" hidden="false" customHeight="true" outlineLevel="0" collapsed="false">
      <c r="A140" s="9" t="s">
        <v>721</v>
      </c>
      <c r="B140" s="10" t="s">
        <v>722</v>
      </c>
      <c r="C140" s="11" t="s">
        <v>723</v>
      </c>
      <c r="D140" s="10" t="s">
        <v>645</v>
      </c>
      <c r="E140" s="10" t="s">
        <v>30</v>
      </c>
      <c r="F140" s="12" t="n">
        <v>40881</v>
      </c>
      <c r="G140" s="10" t="s">
        <v>646</v>
      </c>
      <c r="H140" s="10" t="s">
        <v>724</v>
      </c>
      <c r="I140" s="10" t="s">
        <v>725</v>
      </c>
      <c r="J140" s="10" t="s">
        <v>649</v>
      </c>
      <c r="K140" s="30"/>
      <c r="L140" s="13"/>
    </row>
    <row r="141" s="14" customFormat="true" ht="12.75" hidden="false" customHeight="true" outlineLevel="0" collapsed="false">
      <c r="A141" s="15" t="s">
        <v>726</v>
      </c>
      <c r="B141" s="11" t="s">
        <v>727</v>
      </c>
      <c r="C141" s="11"/>
      <c r="D141" s="11" t="s">
        <v>728</v>
      </c>
      <c r="E141" s="11" t="s">
        <v>30</v>
      </c>
      <c r="F141" s="16" t="n">
        <v>39514</v>
      </c>
      <c r="G141" s="11" t="s">
        <v>339</v>
      </c>
      <c r="H141" s="11" t="s">
        <v>729</v>
      </c>
      <c r="I141" s="11" t="s">
        <v>730</v>
      </c>
      <c r="J141" s="26" t="s">
        <v>731</v>
      </c>
      <c r="K141" s="20"/>
      <c r="L141" s="21"/>
    </row>
    <row r="142" s="14" customFormat="true" ht="12.75" hidden="false" customHeight="true" outlineLevel="0" collapsed="false">
      <c r="A142" s="15" t="s">
        <v>732</v>
      </c>
      <c r="B142" s="11" t="s">
        <v>733</v>
      </c>
      <c r="C142" s="11"/>
      <c r="D142" s="11" t="s">
        <v>728</v>
      </c>
      <c r="E142" s="11" t="s">
        <v>30</v>
      </c>
      <c r="F142" s="16" t="n">
        <v>39514</v>
      </c>
      <c r="G142" s="11" t="s">
        <v>339</v>
      </c>
      <c r="H142" s="11" t="s">
        <v>734</v>
      </c>
      <c r="I142" s="11" t="s">
        <v>735</v>
      </c>
      <c r="J142" s="11" t="s">
        <v>736</v>
      </c>
      <c r="K142" s="20"/>
      <c r="L142" s="21"/>
    </row>
    <row r="143" s="14" customFormat="true" ht="12.75" hidden="false" customHeight="true" outlineLevel="0" collapsed="false">
      <c r="A143" s="9" t="s">
        <v>737</v>
      </c>
      <c r="B143" s="10" t="s">
        <v>738</v>
      </c>
      <c r="C143" s="10" t="s">
        <v>739</v>
      </c>
      <c r="D143" s="10" t="s">
        <v>645</v>
      </c>
      <c r="E143" s="10" t="s">
        <v>30</v>
      </c>
      <c r="F143" s="12" t="n">
        <v>40305</v>
      </c>
      <c r="G143" s="10" t="s">
        <v>394</v>
      </c>
      <c r="H143" s="11"/>
      <c r="I143" s="10" t="s">
        <v>740</v>
      </c>
      <c r="J143" s="10" t="str">
        <f aca="false">HYPERLINK("http://genome.jgi-psf.org/mimulus/mimulus.download.ftp.html","http://genome.jgi-psf.org/mimulus/mimulus.download.ftp.html")</f>
        <v>http://genome.jgi-psf.org/mimulus/mimulus.download.ftp.html</v>
      </c>
      <c r="K143" s="13"/>
      <c r="L143" s="13"/>
    </row>
    <row r="144" s="14" customFormat="true" ht="12.75" hidden="false" customHeight="true" outlineLevel="0" collapsed="false">
      <c r="A144" s="15" t="s">
        <v>741</v>
      </c>
      <c r="B144" s="11" t="s">
        <v>742</v>
      </c>
      <c r="C144" s="11" t="s">
        <v>743</v>
      </c>
      <c r="D144" s="11" t="s">
        <v>645</v>
      </c>
      <c r="E144" s="11" t="s">
        <v>252</v>
      </c>
      <c r="F144" s="16" t="n">
        <v>39277</v>
      </c>
      <c r="G144" s="11" t="s">
        <v>744</v>
      </c>
      <c r="H144" s="11"/>
      <c r="I144" s="11" t="s">
        <v>745</v>
      </c>
      <c r="J144" s="11" t="s">
        <v>746</v>
      </c>
      <c r="K144" s="17"/>
      <c r="L144" s="18"/>
    </row>
    <row r="145" s="14" customFormat="true" ht="12.75" hidden="false" customHeight="false" outlineLevel="0" collapsed="false">
      <c r="A145" s="9" t="s">
        <v>747</v>
      </c>
      <c r="B145" s="10" t="s">
        <v>748</v>
      </c>
      <c r="C145" s="10"/>
      <c r="D145" s="10" t="s">
        <v>728</v>
      </c>
      <c r="E145" s="10" t="s">
        <v>30</v>
      </c>
      <c r="F145" s="12" t="n">
        <v>39275</v>
      </c>
      <c r="G145" s="10" t="s">
        <v>339</v>
      </c>
      <c r="H145" s="10"/>
      <c r="I145" s="10" t="s">
        <v>749</v>
      </c>
      <c r="J145" s="10" t="s">
        <v>750</v>
      </c>
      <c r="K145" s="13"/>
      <c r="L145" s="13"/>
    </row>
    <row r="146" s="14" customFormat="true" ht="12.75" hidden="false" customHeight="true" outlineLevel="0" collapsed="false">
      <c r="A146" s="15" t="s">
        <v>751</v>
      </c>
      <c r="B146" s="11" t="s">
        <v>752</v>
      </c>
      <c r="C146" s="11"/>
      <c r="D146" s="11" t="s">
        <v>728</v>
      </c>
      <c r="E146" s="11" t="s">
        <v>30</v>
      </c>
      <c r="F146" s="16" t="n">
        <v>39674</v>
      </c>
      <c r="G146" s="11" t="s">
        <v>75</v>
      </c>
      <c r="H146" s="11" t="s">
        <v>753</v>
      </c>
      <c r="I146" s="11" t="s">
        <v>754</v>
      </c>
      <c r="J146" s="11" t="s">
        <v>755</v>
      </c>
      <c r="K146" s="17"/>
      <c r="L146" s="23"/>
    </row>
    <row r="147" s="14" customFormat="true" ht="12.75" hidden="false" customHeight="true" outlineLevel="0" collapsed="false">
      <c r="A147" s="15" t="s">
        <v>756</v>
      </c>
      <c r="B147" s="11" t="s">
        <v>757</v>
      </c>
      <c r="C147" s="11"/>
      <c r="D147" s="11" t="s">
        <v>728</v>
      </c>
      <c r="E147" s="11" t="s">
        <v>30</v>
      </c>
      <c r="F147" s="16" t="n">
        <v>39347</v>
      </c>
      <c r="G147" s="11" t="s">
        <v>339</v>
      </c>
      <c r="H147" s="11"/>
      <c r="I147" s="11" t="s">
        <v>758</v>
      </c>
      <c r="J147" s="11" t="s">
        <v>759</v>
      </c>
      <c r="K147" s="17"/>
      <c r="L147" s="18"/>
    </row>
    <row r="148" customFormat="false" ht="12.75" hidden="false" customHeight="false" outlineLevel="0" collapsed="false">
      <c r="A148" s="15" t="s">
        <v>760</v>
      </c>
      <c r="B148" s="11" t="s">
        <v>761</v>
      </c>
      <c r="C148" s="11" t="s">
        <v>762</v>
      </c>
      <c r="D148" s="10" t="s">
        <v>645</v>
      </c>
      <c r="E148" s="11" t="s">
        <v>30</v>
      </c>
      <c r="F148" s="16" t="n">
        <v>39347</v>
      </c>
      <c r="G148" s="11" t="s">
        <v>176</v>
      </c>
      <c r="H148" s="11" t="s">
        <v>763</v>
      </c>
      <c r="I148" s="11" t="s">
        <v>764</v>
      </c>
      <c r="J148" s="11" t="s">
        <v>765</v>
      </c>
      <c r="K148" s="17"/>
      <c r="L148" s="18"/>
    </row>
    <row r="149" s="24" customFormat="true" ht="12.75" hidden="false" customHeight="false" outlineLevel="0" collapsed="false">
      <c r="A149" s="15" t="s">
        <v>766</v>
      </c>
      <c r="B149" s="11" t="s">
        <v>767</v>
      </c>
      <c r="C149" s="11" t="s">
        <v>768</v>
      </c>
      <c r="D149" s="11" t="s">
        <v>645</v>
      </c>
      <c r="E149" s="11" t="s">
        <v>30</v>
      </c>
      <c r="F149" s="16" t="n">
        <v>39123</v>
      </c>
      <c r="G149" s="11" t="s">
        <v>176</v>
      </c>
      <c r="H149" s="11" t="s">
        <v>769</v>
      </c>
      <c r="I149" s="11" t="s">
        <v>770</v>
      </c>
      <c r="J149" s="11" t="s">
        <v>771</v>
      </c>
      <c r="K149" s="17"/>
      <c r="L149" s="18"/>
    </row>
    <row r="150" s="14" customFormat="true" ht="12.75" hidden="false" customHeight="true" outlineLevel="0" collapsed="false">
      <c r="A150" s="9" t="s">
        <v>772</v>
      </c>
      <c r="B150" s="10" t="s">
        <v>773</v>
      </c>
      <c r="C150" s="10" t="s">
        <v>774</v>
      </c>
      <c r="D150" s="10" t="s">
        <v>645</v>
      </c>
      <c r="E150" s="10" t="s">
        <v>30</v>
      </c>
      <c r="F150" s="12" t="n">
        <v>40881</v>
      </c>
      <c r="G150" s="10" t="s">
        <v>646</v>
      </c>
      <c r="H150" s="10" t="s">
        <v>647</v>
      </c>
      <c r="I150" s="10" t="s">
        <v>775</v>
      </c>
      <c r="J150" s="10" t="s">
        <v>649</v>
      </c>
      <c r="K150" s="30"/>
      <c r="L150" s="13"/>
    </row>
    <row r="151" s="22" customFormat="true" ht="12.75" hidden="false" customHeight="false" outlineLevel="0" collapsed="false">
      <c r="A151" s="9" t="s">
        <v>776</v>
      </c>
      <c r="B151" s="10" t="s">
        <v>777</v>
      </c>
      <c r="C151" s="10" t="s">
        <v>778</v>
      </c>
      <c r="D151" s="10" t="s">
        <v>645</v>
      </c>
      <c r="E151" s="10" t="s">
        <v>30</v>
      </c>
      <c r="F151" s="12" t="n">
        <v>40881</v>
      </c>
      <c r="G151" s="10" t="s">
        <v>646</v>
      </c>
      <c r="H151" s="10" t="s">
        <v>666</v>
      </c>
      <c r="I151" s="10" t="s">
        <v>779</v>
      </c>
      <c r="J151" s="10" t="s">
        <v>649</v>
      </c>
      <c r="K151" s="30"/>
      <c r="L151" s="13"/>
      <c r="M151" s="14"/>
    </row>
    <row r="152" s="22" customFormat="true" ht="12.75" hidden="false" customHeight="false" outlineLevel="0" collapsed="false">
      <c r="A152" s="15" t="s">
        <v>780</v>
      </c>
      <c r="B152" s="11" t="s">
        <v>781</v>
      </c>
      <c r="C152" s="11" t="s">
        <v>782</v>
      </c>
      <c r="D152" s="11" t="s">
        <v>645</v>
      </c>
      <c r="E152" s="11" t="s">
        <v>30</v>
      </c>
      <c r="F152" s="16" t="n">
        <v>39437</v>
      </c>
      <c r="G152" s="11" t="s">
        <v>75</v>
      </c>
      <c r="H152" s="11" t="s">
        <v>783</v>
      </c>
      <c r="I152" s="11" t="s">
        <v>784</v>
      </c>
      <c r="J152" s="11" t="s">
        <v>785</v>
      </c>
      <c r="K152" s="17"/>
      <c r="L152" s="23"/>
    </row>
    <row r="153" customFormat="false" ht="12.75" hidden="false" customHeight="false" outlineLevel="0" collapsed="false">
      <c r="A153" s="9" t="s">
        <v>786</v>
      </c>
      <c r="B153" s="10" t="s">
        <v>787</v>
      </c>
      <c r="C153" s="10" t="s">
        <v>788</v>
      </c>
      <c r="D153" s="10" t="s">
        <v>645</v>
      </c>
      <c r="E153" s="10" t="s">
        <v>30</v>
      </c>
      <c r="F153" s="12" t="n">
        <v>40881</v>
      </c>
      <c r="G153" s="10" t="s">
        <v>646</v>
      </c>
      <c r="H153" s="10" t="s">
        <v>666</v>
      </c>
      <c r="I153" s="10" t="s">
        <v>789</v>
      </c>
      <c r="J153" s="10" t="s">
        <v>649</v>
      </c>
      <c r="K153" s="30"/>
      <c r="L153" s="13"/>
      <c r="M153" s="14"/>
    </row>
    <row r="154" customFormat="false" ht="12.75" hidden="false" customHeight="false" outlineLevel="0" collapsed="false">
      <c r="A154" s="15" t="s">
        <v>790</v>
      </c>
      <c r="B154" s="11" t="s">
        <v>791</v>
      </c>
      <c r="C154" s="11" t="s">
        <v>792</v>
      </c>
      <c r="D154" s="11" t="s">
        <v>645</v>
      </c>
      <c r="E154" s="11" t="s">
        <v>30</v>
      </c>
      <c r="F154" s="16" t="n">
        <v>39559</v>
      </c>
      <c r="G154" s="11" t="s">
        <v>198</v>
      </c>
      <c r="H154" s="11" t="s">
        <v>783</v>
      </c>
      <c r="I154" s="11" t="s">
        <v>793</v>
      </c>
      <c r="J154" s="11" t="s">
        <v>794</v>
      </c>
      <c r="K154" s="20"/>
      <c r="L154" s="21"/>
    </row>
    <row r="155" s="24" customFormat="true" ht="12.75" hidden="false" customHeight="false" outlineLevel="0" collapsed="false">
      <c r="A155" s="15" t="s">
        <v>795</v>
      </c>
      <c r="B155" s="11" t="s">
        <v>796</v>
      </c>
      <c r="C155" s="11" t="s">
        <v>797</v>
      </c>
      <c r="D155" s="11" t="s">
        <v>645</v>
      </c>
      <c r="E155" s="11" t="s">
        <v>406</v>
      </c>
      <c r="F155" s="16" t="n">
        <v>39409</v>
      </c>
      <c r="G155" s="11" t="s">
        <v>31</v>
      </c>
      <c r="H155" s="11" t="s">
        <v>798</v>
      </c>
      <c r="I155" s="11" t="s">
        <v>799</v>
      </c>
      <c r="J155" s="11" t="s">
        <v>800</v>
      </c>
      <c r="K155" s="17"/>
      <c r="L155" s="18"/>
    </row>
    <row r="156" s="14" customFormat="true" ht="12.75" hidden="false" customHeight="true" outlineLevel="0" collapsed="false">
      <c r="A156" s="15" t="s">
        <v>801</v>
      </c>
      <c r="B156" s="11" t="s">
        <v>802</v>
      </c>
      <c r="C156" s="11"/>
      <c r="D156" s="11" t="s">
        <v>675</v>
      </c>
      <c r="E156" s="11" t="s">
        <v>30</v>
      </c>
      <c r="F156" s="16" t="n">
        <v>39275</v>
      </c>
      <c r="G156" s="11" t="n">
        <v>1</v>
      </c>
      <c r="H156" s="11" t="s">
        <v>803</v>
      </c>
      <c r="I156" s="11" t="s">
        <v>804</v>
      </c>
      <c r="J156" s="11" t="s">
        <v>805</v>
      </c>
      <c r="K156" s="17"/>
      <c r="L156" s="18"/>
    </row>
    <row r="157" s="24" customFormat="true" ht="12" hidden="false" customHeight="true" outlineLevel="0" collapsed="false">
      <c r="A157" s="9" t="s">
        <v>806</v>
      </c>
      <c r="B157" s="10" t="s">
        <v>807</v>
      </c>
      <c r="C157" s="10" t="s">
        <v>808</v>
      </c>
      <c r="D157" s="10" t="s">
        <v>645</v>
      </c>
      <c r="E157" s="10" t="s">
        <v>30</v>
      </c>
      <c r="F157" s="12" t="n">
        <v>40881</v>
      </c>
      <c r="G157" s="10" t="s">
        <v>646</v>
      </c>
      <c r="H157" s="10" t="s">
        <v>647</v>
      </c>
      <c r="I157" s="10" t="s">
        <v>809</v>
      </c>
      <c r="J157" s="10" t="s">
        <v>649</v>
      </c>
      <c r="K157" s="30"/>
      <c r="L157" s="13"/>
      <c r="M157" s="14"/>
    </row>
    <row r="158" s="18" customFormat="true" ht="12" hidden="false" customHeight="true" outlineLevel="0" collapsed="false">
      <c r="A158" s="46" t="s">
        <v>810</v>
      </c>
      <c r="B158" s="46"/>
      <c r="C158" s="46"/>
      <c r="D158" s="46"/>
      <c r="E158" s="46"/>
      <c r="F158" s="47"/>
      <c r="G158" s="46"/>
      <c r="H158" s="46"/>
      <c r="I158" s="46"/>
      <c r="J158" s="46"/>
      <c r="K158" s="44"/>
    </row>
    <row r="159" customFormat="false" ht="12" hidden="false" customHeight="true" outlineLevel="0" collapsed="false">
      <c r="A159" s="15" t="s">
        <v>811</v>
      </c>
      <c r="B159" s="11" t="s">
        <v>812</v>
      </c>
      <c r="C159" s="11"/>
      <c r="D159" s="11" t="s">
        <v>813</v>
      </c>
      <c r="E159" s="11" t="s">
        <v>30</v>
      </c>
      <c r="F159" s="16" t="n">
        <v>39092</v>
      </c>
      <c r="G159" s="11" t="s">
        <v>75</v>
      </c>
      <c r="H159" s="11" t="s">
        <v>814</v>
      </c>
      <c r="I159" s="11" t="s">
        <v>815</v>
      </c>
      <c r="J159" s="11" t="s">
        <v>816</v>
      </c>
      <c r="K159" s="17"/>
      <c r="L159" s="18"/>
    </row>
    <row r="160" customFormat="false" ht="12" hidden="false" customHeight="true" outlineLevel="0" collapsed="false">
      <c r="A160" s="15" t="s">
        <v>817</v>
      </c>
      <c r="B160" s="11" t="s">
        <v>818</v>
      </c>
      <c r="C160" s="11"/>
      <c r="D160" s="11" t="s">
        <v>819</v>
      </c>
      <c r="E160" s="11" t="s">
        <v>820</v>
      </c>
      <c r="F160" s="16" t="n">
        <v>39393</v>
      </c>
      <c r="G160" s="11" t="s">
        <v>821</v>
      </c>
      <c r="H160" s="11"/>
      <c r="I160" s="11" t="s">
        <v>822</v>
      </c>
      <c r="J160" s="11" t="s">
        <v>823</v>
      </c>
      <c r="K160" s="17"/>
      <c r="L160" s="18"/>
    </row>
    <row r="161" s="24" customFormat="true" ht="12" hidden="false" customHeight="true" outlineLevel="0" collapsed="false">
      <c r="A161" s="15" t="s">
        <v>824</v>
      </c>
      <c r="B161" s="11" t="s">
        <v>825</v>
      </c>
      <c r="C161" s="11"/>
      <c r="D161" s="11" t="s">
        <v>819</v>
      </c>
      <c r="E161" s="11" t="s">
        <v>820</v>
      </c>
      <c r="F161" s="16" t="n">
        <v>39393</v>
      </c>
      <c r="G161" s="11" t="s">
        <v>821</v>
      </c>
      <c r="H161" s="11"/>
      <c r="I161" s="11" t="s">
        <v>826</v>
      </c>
      <c r="J161" s="11" t="s">
        <v>827</v>
      </c>
      <c r="K161" s="17"/>
      <c r="L161" s="18"/>
    </row>
    <row r="162" customFormat="false" ht="12" hidden="false" customHeight="true" outlineLevel="0" collapsed="false">
      <c r="A162" s="9" t="s">
        <v>828</v>
      </c>
      <c r="B162" s="10" t="s">
        <v>829</v>
      </c>
      <c r="C162" s="10"/>
      <c r="D162" s="11" t="s">
        <v>830</v>
      </c>
      <c r="E162" s="10" t="s">
        <v>30</v>
      </c>
      <c r="F162" s="12" t="n">
        <v>39567</v>
      </c>
      <c r="G162" s="10" t="s">
        <v>831</v>
      </c>
      <c r="H162" s="10" t="s">
        <v>832</v>
      </c>
      <c r="I162" s="10" t="s">
        <v>833</v>
      </c>
      <c r="J162" s="10" t="s">
        <v>834</v>
      </c>
      <c r="K162" s="20"/>
      <c r="L162" s="20"/>
    </row>
    <row r="163" s="14" customFormat="true" ht="12.75" hidden="false" customHeight="true" outlineLevel="0" collapsed="false">
      <c r="A163" s="15" t="s">
        <v>835</v>
      </c>
      <c r="B163" s="11" t="s">
        <v>836</v>
      </c>
      <c r="C163" s="11"/>
      <c r="D163" s="11" t="s">
        <v>837</v>
      </c>
      <c r="E163" s="11" t="s">
        <v>30</v>
      </c>
      <c r="F163" s="16" t="n">
        <v>40144</v>
      </c>
      <c r="G163" s="11" t="s">
        <v>75</v>
      </c>
      <c r="H163" s="11" t="s">
        <v>838</v>
      </c>
      <c r="I163" s="11" t="s">
        <v>839</v>
      </c>
      <c r="J163" s="19" t="s">
        <v>840</v>
      </c>
      <c r="K163" s="17"/>
      <c r="L163" s="23"/>
    </row>
    <row r="164" customFormat="false" ht="12" hidden="false" customHeight="true" outlineLevel="0" collapsed="false">
      <c r="A164" s="15" t="s">
        <v>841</v>
      </c>
      <c r="B164" s="11" t="s">
        <v>842</v>
      </c>
      <c r="C164" s="11"/>
      <c r="D164" s="11" t="s">
        <v>843</v>
      </c>
      <c r="E164" s="11" t="s">
        <v>406</v>
      </c>
      <c r="F164" s="16" t="n">
        <v>39294</v>
      </c>
      <c r="G164" s="11" t="s">
        <v>31</v>
      </c>
      <c r="H164" s="11"/>
      <c r="I164" s="11" t="s">
        <v>844</v>
      </c>
      <c r="J164" s="11" t="s">
        <v>845</v>
      </c>
      <c r="K164" s="17"/>
      <c r="L164" s="18"/>
    </row>
    <row r="165" s="24" customFormat="true" ht="12" hidden="false" customHeight="true" outlineLevel="0" collapsed="false">
      <c r="A165" s="15" t="s">
        <v>846</v>
      </c>
      <c r="B165" s="11" t="s">
        <v>847</v>
      </c>
      <c r="C165" s="11"/>
      <c r="D165" s="11" t="s">
        <v>837</v>
      </c>
      <c r="E165" s="11" t="s">
        <v>30</v>
      </c>
      <c r="F165" s="16" t="n">
        <v>39275</v>
      </c>
      <c r="G165" s="11" t="n">
        <v>2</v>
      </c>
      <c r="H165" s="11" t="s">
        <v>848</v>
      </c>
      <c r="I165" s="11" t="s">
        <v>849</v>
      </c>
      <c r="J165" s="11" t="s">
        <v>850</v>
      </c>
      <c r="K165" s="17"/>
      <c r="L165" s="18"/>
    </row>
    <row r="166" customFormat="false" ht="12" hidden="false" customHeight="true" outlineLevel="0" collapsed="false">
      <c r="A166" s="15" t="s">
        <v>851</v>
      </c>
      <c r="B166" s="11" t="s">
        <v>852</v>
      </c>
      <c r="C166" s="11" t="s">
        <v>853</v>
      </c>
      <c r="D166" s="11" t="s">
        <v>854</v>
      </c>
      <c r="E166" s="11" t="s">
        <v>37</v>
      </c>
      <c r="F166" s="16" t="n">
        <v>39461</v>
      </c>
      <c r="G166" s="11" t="s">
        <v>75</v>
      </c>
      <c r="H166" s="11"/>
      <c r="I166" s="11" t="s">
        <v>855</v>
      </c>
      <c r="J166" s="11" t="s">
        <v>856</v>
      </c>
      <c r="K166" s="17"/>
      <c r="L166" s="23"/>
    </row>
    <row r="167" customFormat="false" ht="12" hidden="false" customHeight="true" outlineLevel="0" collapsed="false">
      <c r="A167" s="9" t="s">
        <v>857</v>
      </c>
      <c r="B167" s="10" t="s">
        <v>858</v>
      </c>
      <c r="C167" s="10" t="s">
        <v>859</v>
      </c>
      <c r="D167" s="10" t="s">
        <v>854</v>
      </c>
      <c r="E167" s="10" t="s">
        <v>30</v>
      </c>
      <c r="F167" s="12" t="n">
        <v>39387</v>
      </c>
      <c r="G167" s="10" t="s">
        <v>176</v>
      </c>
      <c r="H167" s="10" t="s">
        <v>860</v>
      </c>
      <c r="I167" s="10" t="s">
        <v>861</v>
      </c>
      <c r="J167" s="10" t="s">
        <v>862</v>
      </c>
      <c r="K167" s="13"/>
      <c r="L167" s="13"/>
    </row>
    <row r="168" customFormat="false" ht="12" hidden="false" customHeight="true" outlineLevel="0" collapsed="false">
      <c r="A168" s="15" t="s">
        <v>863</v>
      </c>
      <c r="B168" s="11" t="s">
        <v>864</v>
      </c>
      <c r="C168" s="11" t="s">
        <v>865</v>
      </c>
      <c r="D168" s="11" t="s">
        <v>854</v>
      </c>
      <c r="E168" s="11" t="s">
        <v>30</v>
      </c>
      <c r="F168" s="16" t="n">
        <v>39123</v>
      </c>
      <c r="G168" s="11" t="s">
        <v>176</v>
      </c>
      <c r="H168" s="11" t="s">
        <v>860</v>
      </c>
      <c r="I168" s="11" t="s">
        <v>866</v>
      </c>
      <c r="J168" s="11" t="s">
        <v>867</v>
      </c>
      <c r="K168" s="17"/>
      <c r="L168" s="18"/>
    </row>
    <row r="169" customFormat="false" ht="12" hidden="false" customHeight="true" outlineLevel="0" collapsed="false">
      <c r="A169" s="9" t="s">
        <v>868</v>
      </c>
      <c r="B169" s="10" t="s">
        <v>869</v>
      </c>
      <c r="C169" s="10"/>
      <c r="D169" s="10" t="s">
        <v>870</v>
      </c>
      <c r="E169" s="10" t="s">
        <v>820</v>
      </c>
      <c r="F169" s="12" t="n">
        <v>39393</v>
      </c>
      <c r="G169" s="10" t="s">
        <v>871</v>
      </c>
      <c r="H169" s="11"/>
      <c r="I169" s="10" t="s">
        <v>872</v>
      </c>
      <c r="J169" s="10" t="s">
        <v>873</v>
      </c>
      <c r="K169" s="13"/>
      <c r="L169" s="13"/>
    </row>
    <row r="170" customFormat="false" ht="12" hidden="false" customHeight="true" outlineLevel="0" collapsed="false">
      <c r="A170" s="15" t="s">
        <v>874</v>
      </c>
      <c r="B170" s="11" t="s">
        <v>875</v>
      </c>
      <c r="C170" s="11" t="s">
        <v>876</v>
      </c>
      <c r="D170" s="11" t="s">
        <v>870</v>
      </c>
      <c r="E170" s="11" t="s">
        <v>820</v>
      </c>
      <c r="F170" s="16" t="n">
        <v>39393</v>
      </c>
      <c r="G170" s="11" t="s">
        <v>871</v>
      </c>
      <c r="H170" s="11"/>
      <c r="I170" s="11" t="s">
        <v>877</v>
      </c>
      <c r="J170" s="11" t="s">
        <v>878</v>
      </c>
      <c r="K170" s="17"/>
      <c r="L170" s="18"/>
    </row>
    <row r="171" customFormat="false" ht="12" hidden="false" customHeight="true" outlineLevel="0" collapsed="false">
      <c r="A171" s="15" t="s">
        <v>879</v>
      </c>
      <c r="B171" s="11" t="s">
        <v>880</v>
      </c>
      <c r="C171" s="11"/>
      <c r="D171" s="11" t="s">
        <v>870</v>
      </c>
      <c r="E171" s="11" t="s">
        <v>252</v>
      </c>
      <c r="F171" s="16" t="n">
        <v>39476</v>
      </c>
      <c r="G171" s="11" t="s">
        <v>881</v>
      </c>
      <c r="H171" s="11"/>
      <c r="I171" s="11" t="s">
        <v>882</v>
      </c>
      <c r="J171" s="11" t="s">
        <v>883</v>
      </c>
      <c r="K171" s="20"/>
      <c r="L171" s="21"/>
    </row>
    <row r="172" s="22" customFormat="true" ht="12" hidden="false" customHeight="true" outlineLevel="0" collapsed="false">
      <c r="A172" s="15" t="s">
        <v>884</v>
      </c>
      <c r="B172" s="11" t="s">
        <v>885</v>
      </c>
      <c r="C172" s="11"/>
      <c r="D172" s="11" t="s">
        <v>843</v>
      </c>
      <c r="E172" s="11" t="s">
        <v>252</v>
      </c>
      <c r="F172" s="16" t="n">
        <v>39277</v>
      </c>
      <c r="G172" s="11" t="n">
        <v>8313006</v>
      </c>
      <c r="H172" s="11"/>
      <c r="I172" s="11" t="s">
        <v>886</v>
      </c>
      <c r="J172" s="11" t="s">
        <v>887</v>
      </c>
      <c r="K172" s="17"/>
      <c r="L172" s="18"/>
    </row>
    <row r="173" s="14" customFormat="true" ht="12.75" hidden="false" customHeight="true" outlineLevel="0" collapsed="false">
      <c r="A173" s="15" t="s">
        <v>888</v>
      </c>
      <c r="B173" s="11" t="s">
        <v>889</v>
      </c>
      <c r="C173" s="11"/>
      <c r="D173" s="11" t="s">
        <v>837</v>
      </c>
      <c r="E173" s="11" t="s">
        <v>30</v>
      </c>
      <c r="F173" s="16" t="n">
        <v>39293</v>
      </c>
      <c r="G173" s="11" t="n">
        <v>3</v>
      </c>
      <c r="H173" s="11" t="s">
        <v>890</v>
      </c>
      <c r="I173" s="11" t="s">
        <v>891</v>
      </c>
      <c r="J173" s="11" t="s">
        <v>892</v>
      </c>
      <c r="K173" s="17"/>
      <c r="L173" s="18"/>
    </row>
    <row r="174" s="20" customFormat="true" ht="12" hidden="false" customHeight="true" outlineLevel="0" collapsed="false">
      <c r="A174" s="9" t="s">
        <v>893</v>
      </c>
      <c r="B174" s="10" t="s">
        <v>894</v>
      </c>
      <c r="C174" s="10"/>
      <c r="D174" s="11" t="s">
        <v>870</v>
      </c>
      <c r="E174" s="10" t="s">
        <v>553</v>
      </c>
      <c r="F174" s="12" t="n">
        <v>39672</v>
      </c>
      <c r="G174" s="10" t="s">
        <v>895</v>
      </c>
      <c r="H174" s="10"/>
      <c r="I174" s="10" t="s">
        <v>896</v>
      </c>
      <c r="J174" s="11" t="s">
        <v>897</v>
      </c>
      <c r="K174" s="17"/>
      <c r="L174" s="17"/>
    </row>
    <row r="175" s="17" customFormat="true" ht="12" hidden="false" customHeight="true" outlineLevel="0" collapsed="false">
      <c r="A175" s="9" t="s">
        <v>898</v>
      </c>
      <c r="B175" s="10" t="s">
        <v>899</v>
      </c>
      <c r="C175" s="10" t="s">
        <v>900</v>
      </c>
      <c r="D175" s="11" t="s">
        <v>870</v>
      </c>
      <c r="E175" s="10" t="s">
        <v>901</v>
      </c>
      <c r="F175" s="12" t="n">
        <v>39476</v>
      </c>
      <c r="G175" s="10" t="s">
        <v>902</v>
      </c>
      <c r="H175" s="10"/>
      <c r="I175" s="10" t="s">
        <v>903</v>
      </c>
      <c r="J175" s="10" t="s">
        <v>904</v>
      </c>
      <c r="K175" s="20"/>
      <c r="L175" s="20"/>
    </row>
    <row r="176" s="20" customFormat="true" ht="12" hidden="false" customHeight="true" outlineLevel="0" collapsed="false">
      <c r="A176" s="15" t="s">
        <v>905</v>
      </c>
      <c r="B176" s="11" t="s">
        <v>906</v>
      </c>
      <c r="C176" s="11"/>
      <c r="D176" s="11" t="s">
        <v>819</v>
      </c>
      <c r="E176" s="11" t="s">
        <v>820</v>
      </c>
      <c r="F176" s="16" t="n">
        <v>39393</v>
      </c>
      <c r="G176" s="11" t="s">
        <v>907</v>
      </c>
      <c r="H176" s="11"/>
      <c r="I176" s="11" t="s">
        <v>908</v>
      </c>
      <c r="J176" s="11" t="s">
        <v>909</v>
      </c>
      <c r="K176" s="17"/>
      <c r="L176" s="18"/>
    </row>
    <row r="177" s="51" customFormat="true" ht="12.75" hidden="false" customHeight="false" outlineLevel="0" collapsed="false">
      <c r="A177" s="48" t="s">
        <v>910</v>
      </c>
      <c r="B177" s="48"/>
      <c r="C177" s="48"/>
      <c r="D177" s="48"/>
      <c r="E177" s="48"/>
      <c r="F177" s="49"/>
      <c r="G177" s="48"/>
      <c r="H177" s="48"/>
      <c r="I177" s="48"/>
      <c r="J177" s="48"/>
      <c r="K177" s="50"/>
    </row>
    <row r="178" customFormat="false" ht="12.75" hidden="false" customHeight="true" outlineLevel="0" collapsed="false">
      <c r="A178" s="15" t="s">
        <v>911</v>
      </c>
      <c r="B178" s="11" t="s">
        <v>912</v>
      </c>
      <c r="C178" s="11" t="s">
        <v>913</v>
      </c>
      <c r="D178" s="11" t="s">
        <v>914</v>
      </c>
      <c r="E178" s="11" t="s">
        <v>915</v>
      </c>
      <c r="F178" s="16" t="n">
        <v>39393</v>
      </c>
      <c r="G178" s="11" t="s">
        <v>916</v>
      </c>
      <c r="H178" s="11"/>
      <c r="I178" s="11" t="s">
        <v>917</v>
      </c>
      <c r="J178" s="19" t="s">
        <v>918</v>
      </c>
      <c r="K178" s="17"/>
      <c r="L178" s="18"/>
    </row>
    <row r="179" customFormat="false" ht="12" hidden="false" customHeight="true" outlineLevel="0" collapsed="false">
      <c r="A179" s="15" t="s">
        <v>919</v>
      </c>
      <c r="B179" s="11" t="s">
        <v>920</v>
      </c>
      <c r="C179" s="11"/>
      <c r="D179" s="11" t="s">
        <v>921</v>
      </c>
      <c r="E179" s="11" t="s">
        <v>553</v>
      </c>
      <c r="F179" s="16" t="n">
        <v>39394</v>
      </c>
      <c r="G179" s="11" t="s">
        <v>922</v>
      </c>
      <c r="H179" s="11"/>
      <c r="I179" s="11" t="s">
        <v>923</v>
      </c>
      <c r="J179" s="11" t="s">
        <v>924</v>
      </c>
      <c r="K179" s="17"/>
      <c r="L179" s="18"/>
    </row>
    <row r="180" customFormat="false" ht="12" hidden="false" customHeight="true" outlineLevel="0" collapsed="false">
      <c r="A180" s="15" t="s">
        <v>925</v>
      </c>
      <c r="B180" s="11" t="s">
        <v>926</v>
      </c>
      <c r="C180" s="11" t="s">
        <v>927</v>
      </c>
      <c r="D180" s="11" t="s">
        <v>928</v>
      </c>
      <c r="E180" s="11" t="s">
        <v>30</v>
      </c>
      <c r="F180" s="16" t="n">
        <v>39275</v>
      </c>
      <c r="G180" s="11" t="n">
        <v>1</v>
      </c>
      <c r="H180" s="11" t="s">
        <v>929</v>
      </c>
      <c r="I180" s="11" t="s">
        <v>930</v>
      </c>
      <c r="J180" s="19" t="s">
        <v>931</v>
      </c>
      <c r="K180" s="17"/>
      <c r="L180" s="18"/>
    </row>
    <row r="181" s="24" customFormat="true" ht="12" hidden="false" customHeight="true" outlineLevel="0" collapsed="false">
      <c r="A181" s="15" t="s">
        <v>932</v>
      </c>
      <c r="B181" s="11" t="s">
        <v>933</v>
      </c>
      <c r="C181" s="11"/>
      <c r="D181" s="11" t="s">
        <v>934</v>
      </c>
      <c r="E181" s="11" t="s">
        <v>935</v>
      </c>
      <c r="F181" s="16" t="n">
        <v>39672</v>
      </c>
      <c r="G181" s="11" t="s">
        <v>936</v>
      </c>
      <c r="H181" s="11"/>
      <c r="I181" s="11" t="s">
        <v>937</v>
      </c>
      <c r="J181" s="19" t="s">
        <v>938</v>
      </c>
      <c r="K181" s="17"/>
      <c r="L181" s="23"/>
    </row>
    <row r="182" customFormat="false" ht="12" hidden="false" customHeight="true" outlineLevel="0" collapsed="false">
      <c r="A182" s="15" t="s">
        <v>939</v>
      </c>
      <c r="B182" s="11" t="s">
        <v>940</v>
      </c>
      <c r="C182" s="11" t="s">
        <v>941</v>
      </c>
      <c r="D182" s="11" t="s">
        <v>921</v>
      </c>
      <c r="E182" s="11" t="s">
        <v>252</v>
      </c>
      <c r="F182" s="16" t="n">
        <v>39393</v>
      </c>
      <c r="G182" s="11" t="s">
        <v>942</v>
      </c>
      <c r="H182" s="11"/>
      <c r="I182" s="11" t="s">
        <v>943</v>
      </c>
      <c r="J182" s="26" t="s">
        <v>944</v>
      </c>
      <c r="K182" s="17"/>
      <c r="L182" s="18"/>
    </row>
    <row r="183" customFormat="false" ht="12.75" hidden="false" customHeight="false" outlineLevel="0" collapsed="false">
      <c r="A183" s="52"/>
      <c r="B183" s="26"/>
      <c r="C183" s="26"/>
      <c r="D183" s="26"/>
      <c r="E183" s="26"/>
      <c r="F183" s="53"/>
      <c r="G183" s="54"/>
      <c r="H183" s="54"/>
      <c r="I183" s="26"/>
      <c r="J183" s="26"/>
      <c r="K183" s="26"/>
    </row>
    <row r="184" customFormat="false" ht="12.75" hidden="false" customHeight="false" outlineLevel="0" collapsed="false">
      <c r="A184" s="52"/>
      <c r="B184" s="26"/>
      <c r="C184" s="26"/>
      <c r="D184" s="26"/>
      <c r="E184" s="26"/>
      <c r="F184" s="53"/>
      <c r="G184" s="26"/>
      <c r="H184" s="54"/>
      <c r="I184" s="26"/>
      <c r="J184" s="26"/>
      <c r="K184" s="26"/>
    </row>
    <row r="185" customFormat="false" ht="12.75" hidden="false" customHeight="false" outlineLevel="0" collapsed="false">
      <c r="A185" s="52"/>
      <c r="B185" s="26"/>
      <c r="C185" s="26"/>
      <c r="D185" s="26"/>
      <c r="E185" s="26"/>
      <c r="F185" s="53"/>
      <c r="G185" s="26"/>
      <c r="H185" s="54"/>
      <c r="I185" s="26"/>
      <c r="J185" s="26"/>
      <c r="K185" s="26"/>
    </row>
    <row r="186" customFormat="false" ht="12.75" hidden="false" customHeight="false" outlineLevel="0" collapsed="false">
      <c r="A186" s="52"/>
      <c r="B186" s="26"/>
      <c r="C186" s="26"/>
      <c r="D186" s="26"/>
      <c r="E186" s="26"/>
      <c r="F186" s="53"/>
      <c r="G186" s="26"/>
      <c r="H186" s="54"/>
      <c r="I186" s="26"/>
      <c r="J186" s="26"/>
      <c r="K186" s="26"/>
    </row>
    <row r="187" customFormat="false" ht="12.75" hidden="false" customHeight="false" outlineLevel="0" collapsed="false">
      <c r="A187" s="52"/>
      <c r="B187" s="26"/>
      <c r="C187" s="26"/>
      <c r="D187" s="26"/>
      <c r="E187" s="26"/>
      <c r="F187" s="53"/>
      <c r="G187" s="26"/>
      <c r="H187" s="54"/>
      <c r="I187" s="26"/>
      <c r="J187" s="26"/>
      <c r="K187" s="26"/>
    </row>
    <row r="188" customFormat="false" ht="12.75" hidden="false" customHeight="false" outlineLevel="0" collapsed="false">
      <c r="A188" s="52"/>
      <c r="B188" s="26"/>
      <c r="C188" s="26"/>
      <c r="D188" s="26"/>
      <c r="E188" s="26"/>
      <c r="F188" s="53"/>
      <c r="G188" s="26"/>
      <c r="H188" s="54"/>
      <c r="I188" s="26"/>
      <c r="J188" s="26"/>
      <c r="K188" s="26"/>
    </row>
    <row r="189" customFormat="false" ht="12.75" hidden="false" customHeight="false" outlineLevel="0" collapsed="false">
      <c r="A189" s="52"/>
      <c r="B189" s="26"/>
      <c r="C189" s="26"/>
      <c r="D189" s="26"/>
      <c r="E189" s="26"/>
      <c r="F189" s="53"/>
      <c r="G189" s="26"/>
      <c r="H189" s="54"/>
      <c r="I189" s="26"/>
      <c r="J189" s="26"/>
      <c r="K189" s="26"/>
    </row>
    <row r="190" customFormat="false" ht="12.75" hidden="false" customHeight="false" outlineLevel="0" collapsed="false">
      <c r="A190" s="52"/>
      <c r="B190" s="26"/>
      <c r="C190" s="26"/>
      <c r="D190" s="26"/>
      <c r="E190" s="26"/>
      <c r="F190" s="53"/>
      <c r="G190" s="26"/>
      <c r="H190" s="54"/>
      <c r="I190" s="26"/>
      <c r="J190" s="26"/>
      <c r="K190" s="26"/>
    </row>
    <row r="191" customFormat="false" ht="12.75" hidden="false" customHeight="false" outlineLevel="0" collapsed="false">
      <c r="A191" s="52"/>
      <c r="B191" s="26"/>
      <c r="C191" s="26"/>
      <c r="D191" s="26"/>
      <c r="E191" s="26"/>
      <c r="F191" s="53"/>
      <c r="G191" s="26"/>
      <c r="H191" s="54"/>
      <c r="I191" s="26"/>
      <c r="J191" s="26"/>
      <c r="K191" s="26"/>
    </row>
    <row r="192" customFormat="false" ht="12.75" hidden="false" customHeight="false" outlineLevel="0" collapsed="false">
      <c r="A192" s="52"/>
      <c r="B192" s="26"/>
      <c r="C192" s="26"/>
      <c r="D192" s="26"/>
      <c r="E192" s="26"/>
      <c r="F192" s="53"/>
      <c r="G192" s="26"/>
      <c r="H192" s="54"/>
      <c r="I192" s="26"/>
      <c r="J192" s="26"/>
      <c r="K192" s="26"/>
    </row>
    <row r="193" customFormat="false" ht="12.75" hidden="false" customHeight="false" outlineLevel="0" collapsed="false">
      <c r="A193" s="52"/>
      <c r="B193" s="26"/>
      <c r="C193" s="26"/>
      <c r="D193" s="26"/>
      <c r="E193" s="26"/>
      <c r="F193" s="53"/>
      <c r="G193" s="26"/>
      <c r="H193" s="54"/>
      <c r="I193" s="26"/>
      <c r="J193" s="26" t="s">
        <v>488</v>
      </c>
      <c r="K193" s="26"/>
    </row>
    <row r="194" customFormat="false" ht="12.75" hidden="false" customHeight="false" outlineLevel="0" collapsed="false">
      <c r="A194" s="52"/>
      <c r="B194" s="26"/>
      <c r="C194" s="26"/>
      <c r="D194" s="26"/>
      <c r="E194" s="26"/>
      <c r="F194" s="53"/>
      <c r="G194" s="26"/>
      <c r="H194" s="54"/>
      <c r="I194" s="26"/>
      <c r="J194" s="26"/>
      <c r="K194" s="26"/>
    </row>
    <row r="195" customFormat="false" ht="12.75" hidden="false" customHeight="false" outlineLevel="0" collapsed="false">
      <c r="A195" s="52"/>
      <c r="B195" s="26"/>
      <c r="C195" s="26"/>
      <c r="D195" s="26"/>
      <c r="E195" s="26"/>
      <c r="F195" s="53"/>
      <c r="G195" s="26"/>
      <c r="H195" s="54"/>
      <c r="I195" s="26"/>
      <c r="J195" s="26"/>
      <c r="K195" s="26"/>
    </row>
    <row r="196" customFormat="false" ht="12.75" hidden="false" customHeight="false" outlineLevel="0" collapsed="false">
      <c r="A196" s="52"/>
      <c r="B196" s="26"/>
      <c r="C196" s="26"/>
      <c r="D196" s="26"/>
      <c r="E196" s="26"/>
      <c r="F196" s="53"/>
      <c r="G196" s="26"/>
      <c r="H196" s="54"/>
      <c r="I196" s="26"/>
      <c r="J196" s="26"/>
      <c r="K196" s="26"/>
    </row>
    <row r="197" customFormat="false" ht="12.75" hidden="false" customHeight="false" outlineLevel="0" collapsed="false">
      <c r="A197" s="52"/>
      <c r="B197" s="26"/>
      <c r="C197" s="26"/>
      <c r="D197" s="26"/>
      <c r="E197" s="26"/>
      <c r="F197" s="53"/>
      <c r="G197" s="26"/>
      <c r="H197" s="26"/>
      <c r="I197" s="26"/>
      <c r="J197" s="26"/>
      <c r="K197" s="26"/>
    </row>
    <row r="198" customFormat="false" ht="12.75" hidden="false" customHeight="false" outlineLevel="0" collapsed="false">
      <c r="A198" s="52"/>
      <c r="B198" s="26"/>
      <c r="C198" s="26"/>
      <c r="D198" s="26"/>
      <c r="E198" s="26"/>
      <c r="F198" s="53"/>
      <c r="G198" s="26"/>
      <c r="H198" s="26"/>
      <c r="I198" s="26"/>
      <c r="J198" s="26"/>
      <c r="K198" s="26"/>
    </row>
    <row r="199" customFormat="false" ht="12.75" hidden="false" customHeight="false" outlineLevel="0" collapsed="false">
      <c r="A199" s="52"/>
      <c r="B199" s="26"/>
      <c r="C199" s="26"/>
      <c r="D199" s="26"/>
      <c r="E199" s="26"/>
      <c r="F199" s="53"/>
      <c r="G199" s="26"/>
      <c r="H199" s="26"/>
      <c r="I199" s="26"/>
      <c r="J199" s="26"/>
      <c r="K199" s="26"/>
    </row>
    <row r="200" customFormat="false" ht="12.75" hidden="false" customHeight="false" outlineLevel="0" collapsed="false">
      <c r="A200" s="52"/>
      <c r="B200" s="26"/>
      <c r="C200" s="26"/>
      <c r="D200" s="26"/>
      <c r="E200" s="26"/>
      <c r="F200" s="53"/>
      <c r="G200" s="26"/>
      <c r="H200" s="26"/>
      <c r="I200" s="26"/>
      <c r="J200" s="26"/>
      <c r="K200" s="26"/>
    </row>
    <row r="201" customFormat="false" ht="12.75" hidden="false" customHeight="false" outlineLevel="0" collapsed="false">
      <c r="A201" s="52"/>
      <c r="B201" s="26"/>
      <c r="C201" s="26"/>
      <c r="D201" s="26"/>
      <c r="E201" s="26"/>
      <c r="F201" s="53"/>
      <c r="G201" s="26"/>
      <c r="H201" s="26"/>
      <c r="I201" s="26"/>
      <c r="J201" s="26"/>
      <c r="K201" s="26"/>
    </row>
    <row r="202" customFormat="false" ht="12.75" hidden="false" customHeight="false" outlineLevel="0" collapsed="false">
      <c r="A202" s="52"/>
      <c r="B202" s="26"/>
      <c r="C202" s="26"/>
      <c r="D202" s="26"/>
      <c r="E202" s="26"/>
      <c r="F202" s="53"/>
      <c r="G202" s="26"/>
      <c r="H202" s="26"/>
      <c r="I202" s="26"/>
      <c r="J202" s="26"/>
      <c r="K202" s="26"/>
    </row>
    <row r="203" customFormat="false" ht="12.75" hidden="false" customHeight="false" outlineLevel="0" collapsed="false">
      <c r="A203" s="52"/>
      <c r="B203" s="26"/>
      <c r="C203" s="26"/>
      <c r="D203" s="26"/>
      <c r="E203" s="26"/>
      <c r="F203" s="53"/>
      <c r="G203" s="26"/>
      <c r="H203" s="26"/>
      <c r="I203" s="26"/>
      <c r="J203" s="26"/>
      <c r="K203" s="26"/>
    </row>
    <row r="204" customFormat="false" ht="12.75" hidden="false" customHeight="false" outlineLevel="0" collapsed="false">
      <c r="A204" s="52"/>
      <c r="B204" s="26"/>
      <c r="C204" s="26"/>
      <c r="D204" s="26"/>
      <c r="E204" s="26"/>
      <c r="F204" s="53"/>
      <c r="G204" s="26"/>
      <c r="H204" s="26"/>
      <c r="I204" s="26"/>
      <c r="J204" s="26"/>
      <c r="K204" s="26"/>
    </row>
    <row r="205" customFormat="false" ht="12.75" hidden="false" customHeight="false" outlineLevel="0" collapsed="false">
      <c r="A205" s="52"/>
      <c r="B205" s="26"/>
      <c r="C205" s="26"/>
      <c r="D205" s="26"/>
      <c r="E205" s="26"/>
      <c r="F205" s="53"/>
      <c r="G205" s="26"/>
      <c r="H205" s="26"/>
      <c r="I205" s="26"/>
      <c r="J205" s="26"/>
      <c r="K205" s="26"/>
    </row>
    <row r="206" customFormat="false" ht="12.75" hidden="false" customHeight="false" outlineLevel="0" collapsed="false">
      <c r="A206" s="52"/>
      <c r="B206" s="26"/>
      <c r="C206" s="26"/>
      <c r="D206" s="26"/>
      <c r="E206" s="26"/>
      <c r="F206" s="53"/>
      <c r="G206" s="26"/>
      <c r="H206" s="26"/>
      <c r="I206" s="26"/>
      <c r="J206" s="26"/>
      <c r="K206" s="26"/>
    </row>
    <row r="207" customFormat="false" ht="12.75" hidden="false" customHeight="false" outlineLevel="0" collapsed="false">
      <c r="A207" s="52"/>
      <c r="B207" s="26"/>
      <c r="C207" s="26"/>
      <c r="D207" s="26"/>
      <c r="E207" s="26"/>
      <c r="F207" s="53"/>
      <c r="G207" s="26"/>
      <c r="H207" s="26"/>
      <c r="I207" s="26"/>
      <c r="J207" s="26"/>
      <c r="K207" s="26"/>
    </row>
    <row r="208" customFormat="false" ht="12.75" hidden="false" customHeight="false" outlineLevel="0" collapsed="false">
      <c r="A208" s="52"/>
      <c r="B208" s="26"/>
      <c r="C208" s="26"/>
      <c r="D208" s="26"/>
      <c r="E208" s="26"/>
      <c r="F208" s="53"/>
      <c r="G208" s="26"/>
      <c r="H208" s="26"/>
      <c r="I208" s="26"/>
      <c r="J208" s="26"/>
      <c r="K208" s="26"/>
    </row>
    <row r="209" customFormat="false" ht="12.75" hidden="false" customHeight="false" outlineLevel="0" collapsed="false">
      <c r="A209" s="52"/>
      <c r="B209" s="26"/>
      <c r="C209" s="26"/>
      <c r="D209" s="26"/>
      <c r="E209" s="26"/>
      <c r="F209" s="53"/>
      <c r="G209" s="26"/>
      <c r="H209" s="26"/>
      <c r="I209" s="26"/>
      <c r="J209" s="26"/>
      <c r="K209" s="26"/>
    </row>
    <row r="210" customFormat="false" ht="12.75" hidden="false" customHeight="false" outlineLevel="0" collapsed="false">
      <c r="A210" s="52"/>
      <c r="B210" s="26"/>
      <c r="C210" s="26"/>
      <c r="D210" s="26"/>
      <c r="E210" s="26"/>
      <c r="F210" s="53"/>
      <c r="G210" s="26"/>
      <c r="H210" s="26"/>
      <c r="I210" s="26"/>
      <c r="J210" s="26"/>
      <c r="K210" s="26"/>
    </row>
    <row r="211" customFormat="false" ht="12.75" hidden="false" customHeight="false" outlineLevel="0" collapsed="false">
      <c r="A211" s="52"/>
      <c r="B211" s="26"/>
      <c r="C211" s="26"/>
      <c r="D211" s="26"/>
      <c r="E211" s="26"/>
      <c r="F211" s="53"/>
      <c r="G211" s="26"/>
      <c r="H211" s="26"/>
      <c r="I211" s="26"/>
      <c r="J211" s="26"/>
      <c r="K211" s="26"/>
    </row>
    <row r="212" customFormat="false" ht="12.75" hidden="false" customHeight="false" outlineLevel="0" collapsed="false">
      <c r="A212" s="52"/>
      <c r="B212" s="26"/>
      <c r="C212" s="26"/>
      <c r="D212" s="26"/>
      <c r="E212" s="26"/>
      <c r="F212" s="53"/>
      <c r="G212" s="26"/>
      <c r="H212" s="26"/>
      <c r="I212" s="26"/>
      <c r="J212" s="26"/>
      <c r="K212" s="26"/>
    </row>
    <row r="213" customFormat="false" ht="12.75" hidden="false" customHeight="false" outlineLevel="0" collapsed="false">
      <c r="A213" s="52"/>
      <c r="B213" s="26"/>
      <c r="C213" s="26"/>
      <c r="D213" s="26"/>
      <c r="E213" s="26"/>
      <c r="F213" s="53"/>
      <c r="G213" s="26"/>
      <c r="H213" s="26"/>
      <c r="I213" s="26"/>
      <c r="J213" s="26"/>
      <c r="K213" s="26"/>
    </row>
    <row r="214" customFormat="false" ht="12.75" hidden="false" customHeight="false" outlineLevel="0" collapsed="false">
      <c r="A214" s="52"/>
      <c r="B214" s="26"/>
      <c r="C214" s="26"/>
      <c r="D214" s="26"/>
      <c r="E214" s="26"/>
      <c r="F214" s="53"/>
      <c r="G214" s="26"/>
      <c r="H214" s="26"/>
      <c r="I214" s="26"/>
      <c r="J214" s="26"/>
      <c r="K214" s="26"/>
    </row>
    <row r="215" customFormat="false" ht="12.75" hidden="false" customHeight="false" outlineLevel="0" collapsed="false">
      <c r="A215" s="52"/>
      <c r="B215" s="26"/>
      <c r="C215" s="26"/>
      <c r="D215" s="26"/>
      <c r="E215" s="26"/>
      <c r="F215" s="53"/>
      <c r="G215" s="26"/>
      <c r="H215" s="26"/>
      <c r="I215" s="26"/>
      <c r="J215" s="26"/>
      <c r="K215" s="26"/>
    </row>
    <row r="216" customFormat="false" ht="12.75" hidden="false" customHeight="false" outlineLevel="0" collapsed="false">
      <c r="A216" s="52"/>
      <c r="B216" s="26"/>
      <c r="C216" s="26"/>
      <c r="D216" s="26"/>
      <c r="E216" s="26"/>
      <c r="F216" s="53"/>
      <c r="G216" s="26"/>
      <c r="H216" s="26"/>
      <c r="I216" s="26"/>
      <c r="J216" s="26"/>
      <c r="K216" s="26"/>
    </row>
    <row r="217" customFormat="false" ht="12.75" hidden="false" customHeight="false" outlineLevel="0" collapsed="false">
      <c r="A217" s="52"/>
      <c r="B217" s="26"/>
      <c r="C217" s="26"/>
      <c r="D217" s="26"/>
      <c r="E217" s="26"/>
      <c r="F217" s="53"/>
      <c r="G217" s="26"/>
      <c r="H217" s="26"/>
      <c r="I217" s="26"/>
      <c r="J217" s="26"/>
      <c r="K217" s="26"/>
    </row>
    <row r="218" customFormat="false" ht="12.75" hidden="false" customHeight="false" outlineLevel="0" collapsed="false">
      <c r="A218" s="52"/>
      <c r="B218" s="26"/>
      <c r="C218" s="26"/>
      <c r="D218" s="26"/>
      <c r="E218" s="26"/>
      <c r="F218" s="53"/>
      <c r="G218" s="26"/>
      <c r="H218" s="26"/>
      <c r="I218" s="26"/>
      <c r="J218" s="26"/>
      <c r="K218" s="26"/>
    </row>
    <row r="219" customFormat="false" ht="12.75" hidden="false" customHeight="false" outlineLevel="0" collapsed="false">
      <c r="A219" s="52"/>
      <c r="B219" s="26"/>
      <c r="C219" s="26"/>
      <c r="D219" s="26"/>
      <c r="E219" s="26"/>
      <c r="F219" s="53"/>
      <c r="G219" s="26"/>
      <c r="H219" s="26"/>
      <c r="I219" s="26"/>
      <c r="J219" s="26"/>
      <c r="K219" s="26"/>
    </row>
    <row r="220" customFormat="false" ht="12.75" hidden="false" customHeight="false" outlineLevel="0" collapsed="false">
      <c r="A220" s="52"/>
      <c r="B220" s="26"/>
      <c r="C220" s="26"/>
      <c r="D220" s="26"/>
      <c r="E220" s="26"/>
      <c r="F220" s="53"/>
      <c r="G220" s="26"/>
      <c r="H220" s="26"/>
      <c r="I220" s="26"/>
      <c r="J220" s="26"/>
      <c r="K220" s="26"/>
    </row>
    <row r="221" customFormat="false" ht="12.75" hidden="false" customHeight="false" outlineLevel="0" collapsed="false">
      <c r="A221" s="52"/>
      <c r="B221" s="26"/>
      <c r="C221" s="26"/>
      <c r="D221" s="26"/>
      <c r="E221" s="26"/>
      <c r="F221" s="53"/>
      <c r="G221" s="26"/>
      <c r="H221" s="26"/>
      <c r="I221" s="26"/>
      <c r="J221" s="26"/>
      <c r="K221" s="26"/>
    </row>
    <row r="222" customFormat="false" ht="12.75" hidden="false" customHeight="false" outlineLevel="0" collapsed="false">
      <c r="A222" s="52"/>
      <c r="B222" s="26"/>
      <c r="C222" s="26"/>
      <c r="D222" s="26"/>
      <c r="E222" s="26"/>
      <c r="F222" s="53"/>
      <c r="G222" s="26"/>
      <c r="H222" s="26"/>
      <c r="I222" s="26"/>
      <c r="J222" s="26"/>
      <c r="K222" s="26"/>
    </row>
    <row r="223" customFormat="false" ht="12.75" hidden="false" customHeight="false" outlineLevel="0" collapsed="false">
      <c r="A223" s="52"/>
      <c r="B223" s="26"/>
      <c r="C223" s="26"/>
      <c r="D223" s="26"/>
      <c r="E223" s="26"/>
      <c r="F223" s="53"/>
      <c r="G223" s="26"/>
      <c r="H223" s="26"/>
      <c r="I223" s="26"/>
      <c r="J223" s="26"/>
      <c r="K223" s="26"/>
    </row>
    <row r="224" customFormat="false" ht="12.75" hidden="false" customHeight="false" outlineLevel="0" collapsed="false">
      <c r="A224" s="52"/>
      <c r="B224" s="26"/>
      <c r="C224" s="26"/>
      <c r="D224" s="26"/>
      <c r="E224" s="26"/>
      <c r="F224" s="53"/>
      <c r="G224" s="26"/>
      <c r="H224" s="26"/>
      <c r="I224" s="26"/>
      <c r="J224" s="26"/>
      <c r="K224" s="26"/>
    </row>
    <row r="225" customFormat="false" ht="12.75" hidden="false" customHeight="false" outlineLevel="0" collapsed="false">
      <c r="A225" s="52"/>
      <c r="B225" s="26"/>
      <c r="C225" s="26"/>
      <c r="D225" s="26"/>
      <c r="E225" s="26"/>
      <c r="F225" s="53"/>
      <c r="G225" s="26"/>
      <c r="H225" s="26"/>
      <c r="I225" s="26"/>
      <c r="J225" s="26"/>
      <c r="K225" s="26"/>
    </row>
    <row r="226" customFormat="false" ht="12.75" hidden="false" customHeight="false" outlineLevel="0" collapsed="false">
      <c r="A226" s="52"/>
      <c r="B226" s="26"/>
      <c r="C226" s="26"/>
      <c r="D226" s="26"/>
      <c r="E226" s="26"/>
      <c r="F226" s="53"/>
      <c r="G226" s="26"/>
      <c r="H226" s="26"/>
      <c r="I226" s="26"/>
      <c r="J226" s="26"/>
      <c r="K226" s="26"/>
    </row>
    <row r="227" customFormat="false" ht="12.75" hidden="false" customHeight="false" outlineLevel="0" collapsed="false">
      <c r="A227" s="52"/>
      <c r="B227" s="26"/>
      <c r="C227" s="26"/>
      <c r="D227" s="26"/>
      <c r="E227" s="26"/>
      <c r="F227" s="53"/>
      <c r="G227" s="26"/>
      <c r="H227" s="26"/>
      <c r="I227" s="26"/>
      <c r="J227" s="26"/>
      <c r="K227" s="26"/>
    </row>
    <row r="228" customFormat="false" ht="12.75" hidden="false" customHeight="false" outlineLevel="0" collapsed="false">
      <c r="A228" s="52"/>
      <c r="B228" s="26"/>
      <c r="C228" s="26"/>
      <c r="D228" s="26"/>
      <c r="E228" s="26"/>
      <c r="F228" s="53"/>
      <c r="G228" s="26"/>
      <c r="H228" s="26"/>
      <c r="I228" s="26"/>
      <c r="J228" s="26"/>
      <c r="K228" s="26"/>
    </row>
    <row r="229" customFormat="false" ht="12.75" hidden="false" customHeight="false" outlineLevel="0" collapsed="false">
      <c r="A229" s="52"/>
      <c r="B229" s="26"/>
      <c r="C229" s="26"/>
      <c r="D229" s="26"/>
      <c r="E229" s="26"/>
      <c r="F229" s="53"/>
      <c r="G229" s="26"/>
      <c r="H229" s="26"/>
      <c r="I229" s="26"/>
      <c r="J229" s="26"/>
      <c r="K229" s="26"/>
    </row>
    <row r="230" customFormat="false" ht="12.75" hidden="false" customHeight="false" outlineLevel="0" collapsed="false">
      <c r="A230" s="52"/>
      <c r="B230" s="26"/>
      <c r="C230" s="26"/>
      <c r="D230" s="26"/>
      <c r="E230" s="26"/>
      <c r="F230" s="53"/>
      <c r="G230" s="26"/>
      <c r="H230" s="26"/>
      <c r="I230" s="26"/>
      <c r="J230" s="26"/>
      <c r="K230" s="26"/>
    </row>
    <row r="231" customFormat="false" ht="12.75" hidden="false" customHeight="false" outlineLevel="0" collapsed="false">
      <c r="A231" s="52"/>
      <c r="B231" s="26"/>
      <c r="C231" s="26"/>
      <c r="D231" s="26"/>
      <c r="E231" s="26"/>
      <c r="F231" s="53"/>
      <c r="G231" s="26"/>
      <c r="H231" s="26"/>
      <c r="I231" s="26"/>
      <c r="J231" s="26"/>
      <c r="K231" s="26"/>
    </row>
    <row r="232" customFormat="false" ht="12.75" hidden="false" customHeight="false" outlineLevel="0" collapsed="false">
      <c r="A232" s="52"/>
      <c r="B232" s="26"/>
      <c r="C232" s="26"/>
      <c r="D232" s="26"/>
      <c r="E232" s="26"/>
      <c r="F232" s="53"/>
      <c r="G232" s="26"/>
      <c r="H232" s="26"/>
      <c r="I232" s="26"/>
      <c r="J232" s="26"/>
      <c r="K232" s="26"/>
    </row>
    <row r="233" customFormat="false" ht="12.75" hidden="false" customHeight="false" outlineLevel="0" collapsed="false">
      <c r="A233" s="52"/>
      <c r="B233" s="26"/>
      <c r="C233" s="26"/>
      <c r="D233" s="26"/>
      <c r="E233" s="26"/>
      <c r="F233" s="53"/>
      <c r="G233" s="26"/>
      <c r="H233" s="26"/>
      <c r="I233" s="26"/>
      <c r="J233" s="26"/>
      <c r="K233" s="26"/>
    </row>
    <row r="234" customFormat="false" ht="12.75" hidden="false" customHeight="false" outlineLevel="0" collapsed="false">
      <c r="A234" s="52"/>
      <c r="B234" s="26"/>
      <c r="C234" s="26"/>
      <c r="D234" s="26"/>
      <c r="E234" s="26"/>
      <c r="F234" s="53"/>
      <c r="G234" s="26"/>
      <c r="H234" s="26"/>
      <c r="I234" s="26"/>
      <c r="J234" s="26"/>
      <c r="K234" s="26"/>
    </row>
    <row r="235" customFormat="false" ht="12.75" hidden="false" customHeight="false" outlineLevel="0" collapsed="false">
      <c r="A235" s="52"/>
      <c r="B235" s="26"/>
      <c r="C235" s="26"/>
      <c r="D235" s="26"/>
      <c r="E235" s="26"/>
      <c r="F235" s="53"/>
      <c r="G235" s="26"/>
      <c r="H235" s="26"/>
      <c r="I235" s="26"/>
      <c r="J235" s="26"/>
      <c r="K235" s="26"/>
    </row>
    <row r="236" customFormat="false" ht="12.75" hidden="false" customHeight="false" outlineLevel="0" collapsed="false">
      <c r="A236" s="52"/>
      <c r="B236" s="26"/>
      <c r="C236" s="26"/>
      <c r="D236" s="26"/>
      <c r="E236" s="26"/>
      <c r="F236" s="53"/>
      <c r="G236" s="26"/>
      <c r="H236" s="26"/>
      <c r="I236" s="26"/>
      <c r="J236" s="26"/>
      <c r="K236" s="26"/>
    </row>
    <row r="237" customFormat="false" ht="12.75" hidden="false" customHeight="false" outlineLevel="0" collapsed="false">
      <c r="A237" s="52"/>
      <c r="B237" s="26"/>
      <c r="C237" s="26"/>
      <c r="D237" s="26"/>
      <c r="E237" s="26"/>
      <c r="F237" s="53"/>
      <c r="G237" s="26"/>
      <c r="H237" s="26"/>
      <c r="I237" s="26"/>
      <c r="J237" s="26"/>
      <c r="K237" s="26"/>
    </row>
    <row r="238" customFormat="false" ht="12.75" hidden="false" customHeight="false" outlineLevel="0" collapsed="false">
      <c r="A238" s="52"/>
      <c r="B238" s="26"/>
      <c r="C238" s="26"/>
      <c r="D238" s="26"/>
      <c r="E238" s="26"/>
      <c r="F238" s="53"/>
      <c r="G238" s="26"/>
      <c r="H238" s="26"/>
      <c r="I238" s="26"/>
      <c r="J238" s="26"/>
      <c r="K238" s="26"/>
    </row>
    <row r="239" customFormat="false" ht="12.75" hidden="false" customHeight="false" outlineLevel="0" collapsed="false">
      <c r="A239" s="52"/>
      <c r="B239" s="26"/>
      <c r="C239" s="26"/>
      <c r="D239" s="26"/>
      <c r="E239" s="26"/>
      <c r="F239" s="53"/>
      <c r="G239" s="26"/>
      <c r="H239" s="26"/>
      <c r="I239" s="26"/>
      <c r="J239" s="26"/>
      <c r="K239" s="26"/>
    </row>
    <row r="240" customFormat="false" ht="12.75" hidden="false" customHeight="false" outlineLevel="0" collapsed="false">
      <c r="A240" s="52"/>
      <c r="B240" s="26"/>
      <c r="C240" s="26"/>
      <c r="D240" s="26"/>
      <c r="E240" s="26"/>
      <c r="F240" s="53"/>
      <c r="G240" s="26"/>
      <c r="H240" s="26"/>
      <c r="I240" s="26"/>
      <c r="J240" s="26"/>
      <c r="K240" s="26"/>
    </row>
    <row r="241" customFormat="false" ht="12.75" hidden="false" customHeight="false" outlineLevel="0" collapsed="false">
      <c r="A241" s="52"/>
      <c r="B241" s="26"/>
      <c r="C241" s="26"/>
      <c r="D241" s="26"/>
      <c r="E241" s="26"/>
      <c r="F241" s="53"/>
      <c r="G241" s="26"/>
      <c r="H241" s="26"/>
      <c r="I241" s="26"/>
      <c r="J241" s="26"/>
      <c r="K241" s="26"/>
    </row>
    <row r="242" customFormat="false" ht="12.75" hidden="false" customHeight="false" outlineLevel="0" collapsed="false">
      <c r="A242" s="52"/>
      <c r="B242" s="26"/>
      <c r="C242" s="26"/>
      <c r="D242" s="26"/>
      <c r="E242" s="26"/>
      <c r="F242" s="53"/>
      <c r="G242" s="26"/>
      <c r="H242" s="26"/>
      <c r="I242" s="26"/>
      <c r="J242" s="26"/>
      <c r="K242" s="26"/>
    </row>
    <row r="243" customFormat="false" ht="12.75" hidden="false" customHeight="false" outlineLevel="0" collapsed="false">
      <c r="A243" s="52"/>
      <c r="B243" s="26"/>
      <c r="C243" s="26"/>
      <c r="D243" s="26"/>
      <c r="E243" s="26"/>
      <c r="F243" s="53"/>
      <c r="G243" s="26"/>
      <c r="H243" s="26"/>
      <c r="I243" s="26"/>
      <c r="J243" s="26"/>
      <c r="K243" s="26"/>
    </row>
    <row r="244" customFormat="false" ht="12.75" hidden="false" customHeight="false" outlineLevel="0" collapsed="false">
      <c r="A244" s="52"/>
      <c r="B244" s="26"/>
      <c r="C244" s="26"/>
      <c r="D244" s="26"/>
      <c r="E244" s="26"/>
      <c r="F244" s="53"/>
      <c r="G244" s="26"/>
      <c r="H244" s="26"/>
      <c r="I244" s="26"/>
      <c r="J244" s="26"/>
      <c r="K244" s="26"/>
    </row>
    <row r="245" customFormat="false" ht="12.75" hidden="false" customHeight="false" outlineLevel="0" collapsed="false">
      <c r="A245" s="52"/>
      <c r="B245" s="26"/>
      <c r="C245" s="26"/>
      <c r="D245" s="26"/>
      <c r="E245" s="26"/>
      <c r="F245" s="53"/>
      <c r="G245" s="26"/>
      <c r="H245" s="26"/>
      <c r="I245" s="26"/>
      <c r="J245" s="26"/>
      <c r="K245" s="26"/>
    </row>
    <row r="246" customFormat="false" ht="12.75" hidden="false" customHeight="false" outlineLevel="0" collapsed="false">
      <c r="A246" s="52"/>
      <c r="B246" s="26"/>
      <c r="C246" s="26"/>
      <c r="D246" s="26"/>
      <c r="E246" s="26"/>
      <c r="F246" s="53"/>
      <c r="G246" s="26"/>
      <c r="H246" s="26"/>
      <c r="I246" s="26"/>
      <c r="J246" s="26"/>
      <c r="K246" s="26"/>
    </row>
    <row r="247" customFormat="false" ht="12.75" hidden="false" customHeight="false" outlineLevel="0" collapsed="false">
      <c r="A247" s="52"/>
      <c r="B247" s="26"/>
      <c r="C247" s="26"/>
      <c r="D247" s="26"/>
      <c r="E247" s="26"/>
      <c r="F247" s="53"/>
      <c r="G247" s="26"/>
      <c r="H247" s="26"/>
      <c r="I247" s="26"/>
      <c r="J247" s="26"/>
      <c r="K247" s="26"/>
    </row>
    <row r="248" customFormat="false" ht="12.75" hidden="false" customHeight="false" outlineLevel="0" collapsed="false">
      <c r="A248" s="52"/>
      <c r="B248" s="26"/>
      <c r="C248" s="26"/>
      <c r="D248" s="26"/>
      <c r="E248" s="26"/>
      <c r="F248" s="53"/>
      <c r="G248" s="26"/>
      <c r="H248" s="26"/>
      <c r="I248" s="26"/>
      <c r="J248" s="26"/>
      <c r="K248" s="26"/>
    </row>
    <row r="249" customFormat="false" ht="12.75" hidden="false" customHeight="false" outlineLevel="0" collapsed="false">
      <c r="A249" s="52"/>
      <c r="B249" s="26"/>
      <c r="C249" s="26"/>
      <c r="D249" s="26"/>
      <c r="E249" s="26"/>
      <c r="F249" s="53"/>
      <c r="G249" s="26"/>
      <c r="H249" s="26"/>
      <c r="I249" s="26"/>
      <c r="J249" s="26"/>
      <c r="K249" s="26"/>
    </row>
    <row r="250" customFormat="false" ht="12.75" hidden="false" customHeight="false" outlineLevel="0" collapsed="false">
      <c r="A250" s="52"/>
      <c r="B250" s="26"/>
      <c r="C250" s="26"/>
      <c r="D250" s="26"/>
      <c r="E250" s="26"/>
      <c r="F250" s="53"/>
      <c r="G250" s="26"/>
      <c r="H250" s="26"/>
      <c r="I250" s="26"/>
      <c r="J250" s="26"/>
      <c r="K250" s="26"/>
    </row>
    <row r="251" customFormat="false" ht="12.75" hidden="false" customHeight="false" outlineLevel="0" collapsed="false">
      <c r="A251" s="52"/>
      <c r="B251" s="26"/>
      <c r="C251" s="26"/>
      <c r="D251" s="26"/>
      <c r="E251" s="26"/>
      <c r="F251" s="53"/>
      <c r="G251" s="26"/>
      <c r="H251" s="26"/>
      <c r="I251" s="26"/>
      <c r="J251" s="26"/>
      <c r="K251" s="26"/>
    </row>
    <row r="252" customFormat="false" ht="12.75" hidden="false" customHeight="false" outlineLevel="0" collapsed="false">
      <c r="A252" s="52"/>
      <c r="B252" s="26"/>
      <c r="C252" s="26"/>
      <c r="D252" s="26"/>
      <c r="E252" s="26"/>
      <c r="F252" s="53"/>
      <c r="G252" s="26"/>
      <c r="H252" s="26"/>
      <c r="I252" s="26"/>
      <c r="J252" s="26"/>
      <c r="K252" s="26"/>
    </row>
    <row r="253" customFormat="false" ht="12.75" hidden="false" customHeight="false" outlineLevel="0" collapsed="false">
      <c r="A253" s="52"/>
      <c r="B253" s="26"/>
      <c r="C253" s="26"/>
      <c r="D253" s="26"/>
      <c r="E253" s="26"/>
      <c r="F253" s="53"/>
      <c r="G253" s="26"/>
      <c r="H253" s="26"/>
      <c r="I253" s="26"/>
      <c r="J253" s="26"/>
      <c r="K253" s="26"/>
    </row>
    <row r="254" customFormat="false" ht="12.75" hidden="false" customHeight="false" outlineLevel="0" collapsed="false">
      <c r="A254" s="52"/>
      <c r="B254" s="26"/>
      <c r="C254" s="26"/>
      <c r="D254" s="26"/>
      <c r="E254" s="26"/>
      <c r="F254" s="53"/>
      <c r="G254" s="26"/>
      <c r="H254" s="26"/>
      <c r="I254" s="26"/>
      <c r="J254" s="26"/>
      <c r="K254" s="26"/>
    </row>
    <row r="255" customFormat="false" ht="12.75" hidden="false" customHeight="false" outlineLevel="0" collapsed="false">
      <c r="A255" s="52"/>
      <c r="B255" s="26"/>
      <c r="C255" s="26"/>
      <c r="D255" s="26"/>
      <c r="E255" s="26"/>
      <c r="F255" s="53"/>
      <c r="G255" s="26"/>
      <c r="H255" s="26"/>
      <c r="I255" s="26"/>
      <c r="J255" s="26"/>
      <c r="K255" s="26"/>
    </row>
    <row r="256" customFormat="false" ht="12.75" hidden="false" customHeight="false" outlineLevel="0" collapsed="false">
      <c r="A256" s="52"/>
      <c r="B256" s="26"/>
      <c r="C256" s="26"/>
      <c r="D256" s="26"/>
      <c r="E256" s="26"/>
      <c r="F256" s="53"/>
      <c r="G256" s="26"/>
      <c r="H256" s="26"/>
      <c r="I256" s="26"/>
      <c r="J256" s="26"/>
      <c r="K256" s="26"/>
    </row>
    <row r="257" customFormat="false" ht="12.75" hidden="false" customHeight="false" outlineLevel="0" collapsed="false">
      <c r="A257" s="52"/>
      <c r="B257" s="26"/>
      <c r="C257" s="26"/>
      <c r="D257" s="26"/>
      <c r="E257" s="26"/>
      <c r="F257" s="53"/>
      <c r="G257" s="26"/>
      <c r="H257" s="26"/>
      <c r="I257" s="26"/>
      <c r="J257" s="26"/>
      <c r="K257" s="26"/>
    </row>
    <row r="258" customFormat="false" ht="12.75" hidden="false" customHeight="false" outlineLevel="0" collapsed="false">
      <c r="A258" s="52"/>
      <c r="B258" s="26"/>
      <c r="C258" s="26"/>
      <c r="D258" s="26"/>
      <c r="E258" s="26"/>
      <c r="F258" s="53"/>
      <c r="G258" s="26"/>
      <c r="H258" s="26"/>
      <c r="I258" s="26"/>
      <c r="J258" s="26"/>
      <c r="K258" s="26"/>
    </row>
    <row r="259" customFormat="false" ht="12.75" hidden="false" customHeight="false" outlineLevel="0" collapsed="false">
      <c r="A259" s="52"/>
      <c r="B259" s="26"/>
      <c r="C259" s="26"/>
      <c r="D259" s="26"/>
      <c r="E259" s="26"/>
      <c r="F259" s="53"/>
      <c r="G259" s="26"/>
      <c r="H259" s="26"/>
      <c r="I259" s="26"/>
      <c r="J259" s="26"/>
      <c r="K259" s="26"/>
    </row>
    <row r="260" customFormat="false" ht="12.75" hidden="false" customHeight="false" outlineLevel="0" collapsed="false">
      <c r="A260" s="52"/>
      <c r="B260" s="26"/>
      <c r="C260" s="26"/>
      <c r="D260" s="26"/>
      <c r="E260" s="26"/>
      <c r="F260" s="53"/>
      <c r="G260" s="26"/>
      <c r="H260" s="26"/>
      <c r="I260" s="26"/>
      <c r="J260" s="26"/>
      <c r="K260" s="26"/>
    </row>
    <row r="261" customFormat="false" ht="12.75" hidden="false" customHeight="false" outlineLevel="0" collapsed="false">
      <c r="A261" s="52"/>
      <c r="B261" s="26"/>
      <c r="C261" s="26"/>
      <c r="D261" s="26"/>
      <c r="E261" s="26"/>
      <c r="F261" s="53"/>
      <c r="G261" s="26"/>
      <c r="H261" s="26"/>
      <c r="I261" s="26"/>
      <c r="J261" s="26"/>
      <c r="K261" s="26"/>
    </row>
    <row r="262" customFormat="false" ht="12.75" hidden="false" customHeight="false" outlineLevel="0" collapsed="false">
      <c r="K262" s="26"/>
    </row>
    <row r="263" customFormat="false" ht="12.75" hidden="false" customHeight="false" outlineLevel="0" collapsed="false">
      <c r="K263" s="26"/>
    </row>
    <row r="264" customFormat="false" ht="12.75" hidden="false" customHeight="false" outlineLevel="0" collapsed="false">
      <c r="K264" s="26"/>
    </row>
    <row r="265" customFormat="false" ht="12.75" hidden="false" customHeight="false" outlineLevel="0" collapsed="false">
      <c r="K265" s="26"/>
    </row>
    <row r="266" customFormat="false" ht="12.75" hidden="false" customHeight="false" outlineLevel="0" collapsed="false">
      <c r="K266" s="26"/>
    </row>
    <row r="267" customFormat="false" ht="12.75" hidden="false" customHeight="false" outlineLevel="0" collapsed="false">
      <c r="K267" s="26"/>
    </row>
    <row r="268" customFormat="false" ht="12.75" hidden="false" customHeight="false" outlineLevel="0" collapsed="false">
      <c r="K268" s="26"/>
    </row>
    <row r="269" customFormat="false" ht="12.75" hidden="false" customHeight="false" outlineLevel="0" collapsed="false">
      <c r="K269" s="26"/>
    </row>
    <row r="270" customFormat="false" ht="12.75" hidden="false" customHeight="false" outlineLevel="0" collapsed="false">
      <c r="K270" s="26"/>
    </row>
    <row r="271" customFormat="false" ht="12.75" hidden="false" customHeight="false" outlineLevel="0" collapsed="false">
      <c r="K271" s="26"/>
    </row>
    <row r="272" customFormat="false" ht="12.75" hidden="false" customHeight="false" outlineLevel="0" collapsed="false">
      <c r="K272" s="26"/>
    </row>
    <row r="273" customFormat="false" ht="12.75" hidden="false" customHeight="false" outlineLevel="0" collapsed="false">
      <c r="K273" s="26"/>
    </row>
    <row r="274" customFormat="false" ht="12.75" hidden="false" customHeight="false" outlineLevel="0" collapsed="false">
      <c r="K274" s="26"/>
    </row>
    <row r="275" customFormat="false" ht="12.75" hidden="false" customHeight="false" outlineLevel="0" collapsed="false">
      <c r="K275" s="26"/>
    </row>
    <row r="276" customFormat="false" ht="12.75" hidden="false" customHeight="false" outlineLevel="0" collapsed="false">
      <c r="K276" s="26"/>
    </row>
    <row r="277" customFormat="false" ht="12.75" hidden="false" customHeight="false" outlineLevel="0" collapsed="false">
      <c r="K277" s="26"/>
    </row>
    <row r="278" customFormat="false" ht="12.75" hidden="false" customHeight="false" outlineLevel="0" collapsed="false">
      <c r="K278" s="26"/>
    </row>
    <row r="279" customFormat="false" ht="12.75" hidden="false" customHeight="false" outlineLevel="0" collapsed="false">
      <c r="K279" s="26"/>
    </row>
    <row r="280" customFormat="false" ht="12.75" hidden="false" customHeight="false" outlineLevel="0" collapsed="false">
      <c r="K280" s="26"/>
    </row>
    <row r="281" customFormat="false" ht="12.75" hidden="false" customHeight="false" outlineLevel="0" collapsed="false">
      <c r="K281" s="26"/>
    </row>
    <row r="282" customFormat="false" ht="12.75" hidden="false" customHeight="false" outlineLevel="0" collapsed="false">
      <c r="K282" s="26"/>
    </row>
    <row r="283" customFormat="false" ht="12.75" hidden="false" customHeight="false" outlineLevel="0" collapsed="false">
      <c r="K283" s="26"/>
    </row>
    <row r="284" customFormat="false" ht="12.75" hidden="false" customHeight="false" outlineLevel="0" collapsed="false">
      <c r="K284" s="26"/>
    </row>
    <row r="285" customFormat="false" ht="12.75" hidden="false" customHeight="false" outlineLevel="0" collapsed="false">
      <c r="K285" s="26"/>
    </row>
    <row r="286" customFormat="false" ht="12.75" hidden="false" customHeight="false" outlineLevel="0" collapsed="false">
      <c r="K286" s="26"/>
    </row>
    <row r="287" customFormat="false" ht="12.75" hidden="false" customHeight="false" outlineLevel="0" collapsed="false">
      <c r="K287" s="26"/>
    </row>
    <row r="288" customFormat="false" ht="12.75" hidden="false" customHeight="false" outlineLevel="0" collapsed="false">
      <c r="K288" s="26"/>
    </row>
    <row r="289" customFormat="false" ht="12.75" hidden="false" customHeight="false" outlineLevel="0" collapsed="false">
      <c r="K289" s="26"/>
    </row>
    <row r="290" customFormat="false" ht="12.75" hidden="false" customHeight="false" outlineLevel="0" collapsed="false">
      <c r="K290" s="26"/>
    </row>
    <row r="291" customFormat="false" ht="12.75" hidden="false" customHeight="false" outlineLevel="0" collapsed="false">
      <c r="K291" s="26"/>
    </row>
    <row r="292" customFormat="false" ht="12.75" hidden="false" customHeight="false" outlineLevel="0" collapsed="false">
      <c r="K292" s="26"/>
    </row>
    <row r="293" customFormat="false" ht="12.75" hidden="false" customHeight="false" outlineLevel="0" collapsed="false">
      <c r="K293" s="26"/>
    </row>
    <row r="294" customFormat="false" ht="12.75" hidden="false" customHeight="false" outlineLevel="0" collapsed="false">
      <c r="K294" s="26"/>
    </row>
    <row r="295" customFormat="false" ht="12.75" hidden="false" customHeight="false" outlineLevel="0" collapsed="false">
      <c r="K295" s="26"/>
    </row>
    <row r="296" customFormat="false" ht="12.75" hidden="false" customHeight="false" outlineLevel="0" collapsed="false">
      <c r="K296" s="26"/>
    </row>
    <row r="297" customFormat="false" ht="12.75" hidden="false" customHeight="false" outlineLevel="0" collapsed="false">
      <c r="K297" s="26"/>
    </row>
    <row r="298" customFormat="false" ht="12.75" hidden="false" customHeight="false" outlineLevel="0" collapsed="false">
      <c r="K298" s="26"/>
    </row>
    <row r="299" customFormat="false" ht="12.75" hidden="false" customHeight="false" outlineLevel="0" collapsed="false">
      <c r="K299" s="26"/>
    </row>
    <row r="300" customFormat="false" ht="12.75" hidden="false" customHeight="false" outlineLevel="0" collapsed="false">
      <c r="K300" s="26"/>
    </row>
    <row r="301" customFormat="false" ht="12.75" hidden="false" customHeight="false" outlineLevel="0" collapsed="false">
      <c r="K301" s="26"/>
    </row>
    <row r="302" customFormat="false" ht="12.75" hidden="false" customHeight="false" outlineLevel="0" collapsed="false">
      <c r="K302" s="26"/>
    </row>
    <row r="303" customFormat="false" ht="12.75" hidden="false" customHeight="false" outlineLevel="0" collapsed="false">
      <c r="K303" s="26"/>
    </row>
    <row r="304" customFormat="false" ht="12.75" hidden="false" customHeight="false" outlineLevel="0" collapsed="false">
      <c r="K304" s="26"/>
    </row>
    <row r="305" customFormat="false" ht="12.75" hidden="false" customHeight="false" outlineLevel="0" collapsed="false">
      <c r="K305" s="26"/>
    </row>
    <row r="306" customFormat="false" ht="12.75" hidden="false" customHeight="false" outlineLevel="0" collapsed="false">
      <c r="K306" s="26"/>
    </row>
    <row r="307" customFormat="false" ht="12.75" hidden="false" customHeight="false" outlineLevel="0" collapsed="false">
      <c r="K307" s="26"/>
    </row>
    <row r="308" customFormat="false" ht="12.75" hidden="false" customHeight="false" outlineLevel="0" collapsed="false">
      <c r="K308" s="26"/>
    </row>
    <row r="309" customFormat="false" ht="12.75" hidden="false" customHeight="false" outlineLevel="0" collapsed="false">
      <c r="K309" s="26"/>
    </row>
    <row r="310" customFormat="false" ht="12.75" hidden="false" customHeight="false" outlineLevel="0" collapsed="false">
      <c r="K310" s="26"/>
    </row>
    <row r="311" customFormat="false" ht="12.75" hidden="false" customHeight="false" outlineLevel="0" collapsed="false">
      <c r="K311" s="26"/>
    </row>
    <row r="312" customFormat="false" ht="12.75" hidden="false" customHeight="false" outlineLevel="0" collapsed="false">
      <c r="K312" s="26"/>
    </row>
    <row r="313" customFormat="false" ht="12.75" hidden="false" customHeight="false" outlineLevel="0" collapsed="false">
      <c r="K313" s="26"/>
    </row>
    <row r="314" customFormat="false" ht="12.75" hidden="false" customHeight="false" outlineLevel="0" collapsed="false">
      <c r="K314" s="26"/>
    </row>
    <row r="315" customFormat="false" ht="12.75" hidden="false" customHeight="false" outlineLevel="0" collapsed="false">
      <c r="K315" s="26"/>
    </row>
    <row r="316" customFormat="false" ht="12.75" hidden="false" customHeight="false" outlineLevel="0" collapsed="false">
      <c r="K316" s="26"/>
    </row>
    <row r="317" customFormat="false" ht="12.75" hidden="false" customHeight="false" outlineLevel="0" collapsed="false">
      <c r="K317" s="26"/>
    </row>
    <row r="318" customFormat="false" ht="12.75" hidden="false" customHeight="false" outlineLevel="0" collapsed="false">
      <c r="K318" s="26"/>
    </row>
    <row r="319" customFormat="false" ht="12.75" hidden="false" customHeight="false" outlineLevel="0" collapsed="false">
      <c r="K319" s="26"/>
    </row>
    <row r="320" customFormat="false" ht="12.75" hidden="false" customHeight="false" outlineLevel="0" collapsed="false">
      <c r="K320" s="26"/>
    </row>
    <row r="321" customFormat="false" ht="12.75" hidden="false" customHeight="false" outlineLevel="0" collapsed="false">
      <c r="K321" s="26"/>
    </row>
  </sheetData>
  <hyperlinks>
    <hyperlink ref="J6" r:id="rId1" display="ftp://ftp.ensembl.org/pub/current_fasta/anolis_carolinensis/pep/"/>
    <hyperlink ref="J9" r:id="rId2" display="http://silkworm.genomics.org.cn/jsp/download.jsp"/>
    <hyperlink ref="J11" r:id="rId3" display="http://genome.jgi-psf.org/Brafl1/Brafl1.home.html"/>
    <hyperlink ref="J12" r:id="rId4" display="ftp://ftp.wormbase.org/pub/wormbase/genomes/b_malayi/sequences/protein/"/>
    <hyperlink ref="J13" r:id="rId5" display="ftp://ftp.sanger.ac.uk/pub/wormbase/cbriggsae/cb25.agp8"/>
    <hyperlink ref="J14" r:id="rId6" display="http://www.ensembl.org/info/data/download.html"/>
    <hyperlink ref="J16" r:id="rId7" display="http://genome.jgi-psf.org/Capca1/Capca1.download.ftp.html"/>
    <hyperlink ref="J18" r:id="rId8" display="ftp://ftp.ensembl.org/pub/current_fasta/ciona_intestinalis/pep/"/>
    <hyperlink ref="J19" r:id="rId9" display="ftp://ftp.ensembl.org/pub/current_fasta/ciona_savignyi/pep/"/>
    <hyperlink ref="J20" r:id="rId10" display="http://www.broad.mit.edu/annotation/genome/culex_pipiens/Downloads.html"/>
    <hyperlink ref="J21" r:id="rId11" display="ftp://ftp.ensembl.org/pub/current_fasta/danio_rerio/pep/"/>
    <hyperlink ref="J22" r:id="rId12" display="http://genome.jgi-psf.org/Dappu1/Dappu1.home.html"/>
    <hyperlink ref="J23" r:id="rId13" display="ftp://ftp.ensembl.org/pub/current_fasta/drosophila_melanogaster/pep/"/>
    <hyperlink ref="J25" r:id="rId14" display="ftp://ftp.ensembl.org/pub/current_fasta/gallus_gallus/pep/"/>
    <hyperlink ref="J26" r:id="rId15" display="ftp://ftp.ensembl.org/pub/current_fasta/gasterosteus_aculeatus/pep/"/>
    <hyperlink ref="J27" r:id="rId16" display="http://genome.jgi-psf.org/Helro1/Helro1.download.ftp.html"/>
    <hyperlink ref="J33" r:id="rId17" display="ftp://ftp.ensembl.org/pub/current_fasta/mus_musculus/pep/"/>
    <hyperlink ref="J34" r:id="rId18" display="ftp://ftp.ncbi.nlm.nih.gov/genomes/Nasonia_vitripennis/protein"/>
    <hyperlink ref="J35" r:id="rId19" display="http://genome.jgi-psf.org/Nemve1/Nemve1.home.html"/>
    <hyperlink ref="J36" r:id="rId20" display="http://www.genoscope.cns.fr/externe/Download/Projets/Projet_HG/data/annotation/"/>
    <hyperlink ref="J37" r:id="rId21" display="ftp://ftp.ensembl.org/pub/current_fasta/ornithorhynchus_anatinus/pep/"/>
    <hyperlink ref="J38" r:id="rId22" display="ftp://ftp.ensembl.org/pub/current_fasta/oryzias_latipes/pep/"/>
    <hyperlink ref="J39" r:id="rId23" display="ftp://ftp.ensembl.org/pub/current_pan_troglodytes/data/fasta/pep/"/>
    <hyperlink ref="J40" r:id="rId24" display="ftp://ftp.wormbase.org/pub/wormbase/genomes/p_pacificus/sequences/protein/"/>
    <hyperlink ref="J41" r:id="rId25" display="ftp://ftp.ensembl.org/pub/current_fasta/rattus_norvegicus/pep/"/>
    <hyperlink ref="J43" r:id="rId26" display="ftp://ftp.tigr.org/pub/data/Eukaryotic_Projects/s_mansoni/preliminary_annotation"/>
    <hyperlink ref="J44" r:id="rId27" display="ftp://ftp.hgsc.bcm.tmc.edu/pub/data/Spurpuratus/fasta/Annotation"/>
    <hyperlink ref="J46" r:id="rId28" display="ftp://ftp.ensembl.org/pub/current_fasta/takifugu_rubripes/pep/"/>
    <hyperlink ref="J47" r:id="rId29" display="ftp://ftp.ensembl.org/pub/current_fasta/tetraodon_nigroviridis/pep/"/>
    <hyperlink ref="J48" r:id="rId30" display="ftp://bioinformatics.ksu.edu/pub/BeetleBase/3.0/Sequences/Tribolium_Official_Gene_Sequences/"/>
    <hyperlink ref="J49" r:id="rId31" display="http://genome.jgi-psf.org/Triad1/Triad1.download.ftp.html"/>
    <hyperlink ref="J50" r:id="rId32" display="ftp://ftp.ensembl.org/pub/current_fasta/xenopus_tropicalis/pep/"/>
    <hyperlink ref="J52" r:id="rId33" display="http://genome.jgi-psf.org/Monbr1/Monbr1.home.html"/>
    <hyperlink ref="J75" r:id="rId34" display="ftp://ftp.ncbi.nlm.nih.gov/genomes/Fungi/Encephalitozoon_cuniculi/"/>
    <hyperlink ref="J98" r:id="rId35" display="http://www.broad.mit.edu/annotation/genome/pyrenophora_tritici_repentis.3/MultiDownloads.html"/>
    <hyperlink ref="J109" r:id="rId36" display="http://genome.jgi-psf.org/Thite1/Thite1.download.ftp.html"/>
    <hyperlink ref="J111" r:id="rId37" display="http://genome.jgi-psf.org/Treme1/Treme1.download.ftp.html"/>
    <hyperlink ref="J127" r:id="rId38" display="ftp://ftp.arabidopsis.org/home/tair/Genes/TAIR7_genome_release/TAIR7_blastsets"/>
    <hyperlink ref="J136" r:id="rId39" display="http://merolae.biol.s.u-tokyo.ac.jp/download/"/>
    <hyperlink ref="J138" r:id="rId40" display="ftp://ftp.jgi-psf.org/pub/JGI_data/Glycine_max/Glyma1/annotation/"/>
    <hyperlink ref="J142" r:id="rId41" display="http://genome.jgi-psf.org/MicpuN2/MicpuN2.download.ftp.html"/>
    <hyperlink ref="J154" r:id="rId42" display="http://genome.jgi-psf.org/Sorbi1/Sorbi1.download.ftp.html"/>
    <hyperlink ref="J162" r:id="rId43" display="http://genome.jgi-psf.org/Emihu1/Emihu1.download.ftp.html"/>
    <hyperlink ref="J163" r:id="rId44" display="http://genome.jgi-psf.org/Fracy1/Fracy1.download.ftp.html"/>
    <hyperlink ref="J171" r:id="rId45" display="ftp://ftp.tigr.org/pub/data/Eukaryotic_Projects/p_yoelii/annotation_dbs/"/>
    <hyperlink ref="J175" r:id="rId46" display="ftp://ftp.ncbi.nlm.nih.gov/genomes/Protozoa/Theileria_parva/"/>
    <hyperlink ref="J178" r:id="rId47" display="http://www.giardiadb.org/common/downloads/release1.0/"/>
    <hyperlink ref="J180" r:id="rId48" display="http://genome.jgi-psf.org/Naegr1/Naegr1.home.html"/>
    <hyperlink ref="J181" r:id="rId49" display="http://trichdb.org/common/downloads/release1.0/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5T01:35:38Z</dcterms:created>
  <dc:creator/>
  <dc:description/>
  <dc:language>en-US</dc:language>
  <cp:lastModifiedBy>Christian Zmasek</cp:lastModifiedBy>
  <dcterms:modified xsi:type="dcterms:W3CDTF">2012-01-31T03:51:10Z</dcterms:modified>
  <cp:revision>0</cp:revision>
  <dc:subject/>
  <dc:title/>
</cp:coreProperties>
</file>